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ops0554\Dropbox\OrthoFinder_2\Figures\SupplementaryFigures\"/>
    </mc:Choice>
  </mc:AlternateContent>
  <bookViews>
    <workbookView xWindow="0" yWindow="0" windowWidth="17790" windowHeight="7860" activeTab="1"/>
  </bookViews>
  <sheets>
    <sheet name="Software" sheetId="1" r:id="rId1"/>
    <sheet name="Databases" sheetId="2" r:id="rId2"/>
  </sheets>
  <calcPr calcId="162913"/>
</workbook>
</file>

<file path=xl/calcChain.xml><?xml version="1.0" encoding="utf-8"?>
<calcChain xmlns="http://schemas.openxmlformats.org/spreadsheetml/2006/main">
  <c r="D14" i="1" l="1"/>
  <c r="L47" i="2"/>
  <c r="K47" i="2"/>
  <c r="I47" i="2"/>
  <c r="H47" i="2"/>
  <c r="F47" i="2"/>
  <c r="E47" i="2"/>
  <c r="C47" i="2"/>
  <c r="B47" i="2"/>
  <c r="L46" i="2"/>
  <c r="K46" i="2"/>
  <c r="I46" i="2"/>
  <c r="H46" i="2"/>
  <c r="F46" i="2"/>
  <c r="E46" i="2"/>
  <c r="C46" i="2"/>
  <c r="B46" i="2"/>
  <c r="L45" i="2"/>
  <c r="K45" i="2"/>
  <c r="I45" i="2"/>
  <c r="H45" i="2"/>
  <c r="F45" i="2"/>
  <c r="E45" i="2"/>
  <c r="C45" i="2"/>
  <c r="B45" i="2"/>
  <c r="L44" i="2"/>
  <c r="L49" i="2" s="1"/>
  <c r="K44" i="2"/>
  <c r="K48" i="2" s="1"/>
  <c r="I44" i="2"/>
  <c r="I48" i="2" s="1"/>
  <c r="H44" i="2"/>
  <c r="H49" i="2" s="1"/>
  <c r="F44" i="2"/>
  <c r="F49" i="2" s="1"/>
  <c r="E44" i="2"/>
  <c r="E48" i="2" s="1"/>
  <c r="C44" i="2"/>
  <c r="C48" i="2" s="1"/>
  <c r="B44" i="2"/>
  <c r="B49" i="2" s="1"/>
  <c r="L43" i="2"/>
  <c r="K43" i="2"/>
  <c r="I43" i="2"/>
  <c r="H43" i="2"/>
  <c r="F43" i="2"/>
  <c r="E43" i="2"/>
  <c r="C43" i="2"/>
  <c r="B43" i="2"/>
  <c r="L42" i="2"/>
  <c r="K42" i="2"/>
  <c r="I42" i="2"/>
  <c r="H42" i="2"/>
  <c r="F42" i="2"/>
  <c r="E42" i="2"/>
  <c r="C42" i="2"/>
  <c r="B42" i="2"/>
  <c r="L41" i="2"/>
  <c r="K41" i="2"/>
  <c r="I41" i="2"/>
  <c r="H41" i="2"/>
  <c r="F41" i="2"/>
  <c r="E41" i="2"/>
  <c r="C41" i="2"/>
  <c r="B41" i="2"/>
  <c r="L34" i="2"/>
  <c r="K34" i="2"/>
  <c r="I34" i="2"/>
  <c r="H34" i="2"/>
  <c r="F34" i="2"/>
  <c r="E34" i="2"/>
  <c r="C34" i="2"/>
  <c r="B34" i="2"/>
  <c r="L33" i="2"/>
  <c r="K33" i="2"/>
  <c r="I33" i="2"/>
  <c r="H33" i="2"/>
  <c r="F33" i="2"/>
  <c r="E33" i="2"/>
  <c r="C33" i="2"/>
  <c r="B33" i="2"/>
  <c r="L32" i="2"/>
  <c r="K32" i="2"/>
  <c r="I32" i="2"/>
  <c r="H32" i="2"/>
  <c r="F32" i="2"/>
  <c r="E32" i="2"/>
  <c r="C32" i="2"/>
  <c r="B32" i="2"/>
  <c r="L31" i="2"/>
  <c r="L35" i="2" s="1"/>
  <c r="K31" i="2"/>
  <c r="K36" i="2" s="1"/>
  <c r="I31" i="2"/>
  <c r="I36" i="2" s="1"/>
  <c r="H31" i="2"/>
  <c r="H35" i="2" s="1"/>
  <c r="F31" i="2"/>
  <c r="F35" i="2" s="1"/>
  <c r="E31" i="2"/>
  <c r="E36" i="2" s="1"/>
  <c r="C31" i="2"/>
  <c r="C36" i="2" s="1"/>
  <c r="B31" i="2"/>
  <c r="B35" i="2" s="1"/>
  <c r="L30" i="2"/>
  <c r="K30" i="2"/>
  <c r="I30" i="2"/>
  <c r="H30" i="2"/>
  <c r="F30" i="2"/>
  <c r="E30" i="2"/>
  <c r="D30" i="2"/>
  <c r="C30" i="2"/>
  <c r="B30" i="2"/>
  <c r="L29" i="2"/>
  <c r="K29" i="2"/>
  <c r="I29" i="2"/>
  <c r="H29" i="2"/>
  <c r="F29" i="2"/>
  <c r="E29" i="2"/>
  <c r="C29" i="2"/>
  <c r="B29" i="2"/>
  <c r="L28" i="2"/>
  <c r="K28" i="2"/>
  <c r="I28" i="2"/>
  <c r="H28" i="2"/>
  <c r="F28" i="2"/>
  <c r="E28" i="2"/>
  <c r="C28" i="2"/>
  <c r="B28" i="2"/>
  <c r="M21" i="2"/>
  <c r="L21" i="2"/>
  <c r="K21" i="2"/>
  <c r="I21" i="2"/>
  <c r="H21" i="2"/>
  <c r="F21" i="2"/>
  <c r="E21" i="2"/>
  <c r="C21" i="2"/>
  <c r="B21" i="2"/>
  <c r="L20" i="2"/>
  <c r="K20" i="2"/>
  <c r="I20" i="2"/>
  <c r="H20" i="2"/>
  <c r="F20" i="2"/>
  <c r="E20" i="2"/>
  <c r="C20" i="2"/>
  <c r="B20" i="2"/>
  <c r="L19" i="2"/>
  <c r="K19" i="2"/>
  <c r="I19" i="2"/>
  <c r="H19" i="2"/>
  <c r="F19" i="2"/>
  <c r="E19" i="2"/>
  <c r="C19" i="2"/>
  <c r="B19" i="2"/>
  <c r="L18" i="2"/>
  <c r="L23" i="2" s="1"/>
  <c r="K18" i="2"/>
  <c r="K22" i="2" s="1"/>
  <c r="I18" i="2"/>
  <c r="H18" i="2"/>
  <c r="F18" i="2"/>
  <c r="F23" i="2" s="1"/>
  <c r="E18" i="2"/>
  <c r="E22" i="2" s="1"/>
  <c r="C18" i="2"/>
  <c r="B18" i="2"/>
  <c r="L17" i="2"/>
  <c r="K17" i="2"/>
  <c r="I17" i="2"/>
  <c r="H17" i="2"/>
  <c r="F17" i="2"/>
  <c r="E17" i="2"/>
  <c r="C17" i="2"/>
  <c r="B17" i="2"/>
  <c r="L16" i="2"/>
  <c r="K16" i="2"/>
  <c r="I16" i="2"/>
  <c r="H16" i="2"/>
  <c r="F16" i="2"/>
  <c r="E16" i="2"/>
  <c r="C16" i="2"/>
  <c r="B16" i="2"/>
  <c r="L15" i="2"/>
  <c r="K15" i="2"/>
  <c r="I15" i="2"/>
  <c r="H15" i="2"/>
  <c r="F15" i="2"/>
  <c r="E15" i="2"/>
  <c r="C15" i="2"/>
  <c r="B15" i="2"/>
  <c r="M9" i="2"/>
  <c r="J9" i="2"/>
  <c r="G9" i="2"/>
  <c r="D9" i="2"/>
  <c r="M8" i="2"/>
  <c r="J8" i="2"/>
  <c r="G8" i="2"/>
  <c r="D8" i="2"/>
  <c r="M7" i="2"/>
  <c r="J7" i="2"/>
  <c r="G7" i="2"/>
  <c r="D7" i="2"/>
  <c r="M6" i="2"/>
  <c r="J6" i="2"/>
  <c r="G6" i="2"/>
  <c r="D6" i="2"/>
  <c r="M5" i="2"/>
  <c r="M46" i="2" s="1"/>
  <c r="J5" i="2"/>
  <c r="J45" i="2" s="1"/>
  <c r="G5" i="2"/>
  <c r="G44" i="2" s="1"/>
  <c r="D5" i="2"/>
  <c r="D47" i="2" s="1"/>
  <c r="M4" i="2"/>
  <c r="M34" i="2" s="1"/>
  <c r="J4" i="2"/>
  <c r="J33" i="2" s="1"/>
  <c r="G4" i="2"/>
  <c r="G32" i="2" s="1"/>
  <c r="D4" i="2"/>
  <c r="D31" i="2" s="1"/>
  <c r="M3" i="2"/>
  <c r="M18" i="2" s="1"/>
  <c r="J3" i="2"/>
  <c r="J21" i="2" s="1"/>
  <c r="G3" i="2"/>
  <c r="G20" i="2" s="1"/>
  <c r="D3" i="2"/>
  <c r="D19" i="2" s="1"/>
  <c r="L79" i="1"/>
  <c r="K79" i="1"/>
  <c r="I79" i="1"/>
  <c r="H79" i="1"/>
  <c r="F79" i="1"/>
  <c r="E79" i="1"/>
  <c r="C79" i="1"/>
  <c r="B79" i="1"/>
  <c r="L78" i="1"/>
  <c r="K78" i="1"/>
  <c r="I78" i="1"/>
  <c r="H78" i="1"/>
  <c r="F78" i="1"/>
  <c r="E78" i="1"/>
  <c r="C78" i="1"/>
  <c r="B78" i="1"/>
  <c r="L77" i="1"/>
  <c r="K77" i="1"/>
  <c r="I77" i="1"/>
  <c r="H77" i="1"/>
  <c r="F77" i="1"/>
  <c r="E77" i="1"/>
  <c r="C77" i="1"/>
  <c r="B77" i="1"/>
  <c r="L76" i="1"/>
  <c r="K76" i="1"/>
  <c r="I76" i="1"/>
  <c r="H76" i="1"/>
  <c r="F76" i="1"/>
  <c r="E76" i="1"/>
  <c r="C76" i="1"/>
  <c r="B76" i="1"/>
  <c r="L75" i="1"/>
  <c r="K75" i="1"/>
  <c r="I75" i="1"/>
  <c r="H75" i="1"/>
  <c r="F75" i="1"/>
  <c r="E75" i="1"/>
  <c r="C75" i="1"/>
  <c r="B75" i="1"/>
  <c r="L74" i="1"/>
  <c r="K74" i="1"/>
  <c r="I74" i="1"/>
  <c r="H74" i="1"/>
  <c r="F74" i="1"/>
  <c r="E74" i="1"/>
  <c r="C74" i="1"/>
  <c r="B74" i="1"/>
  <c r="L73" i="1"/>
  <c r="K73" i="1"/>
  <c r="I73" i="1"/>
  <c r="H73" i="1"/>
  <c r="F73" i="1"/>
  <c r="E73" i="1"/>
  <c r="C73" i="1"/>
  <c r="B73" i="1"/>
  <c r="L72" i="1"/>
  <c r="K72" i="1"/>
  <c r="I72" i="1"/>
  <c r="H72" i="1"/>
  <c r="F72" i="1"/>
  <c r="E72" i="1"/>
  <c r="C72" i="1"/>
  <c r="B72" i="1"/>
  <c r="L71" i="1"/>
  <c r="K71" i="1"/>
  <c r="I71" i="1"/>
  <c r="H71" i="1"/>
  <c r="F71" i="1"/>
  <c r="E71" i="1"/>
  <c r="C71" i="1"/>
  <c r="B71" i="1"/>
  <c r="L70" i="1"/>
  <c r="K70" i="1"/>
  <c r="I70" i="1"/>
  <c r="H70" i="1"/>
  <c r="F70" i="1"/>
  <c r="E70" i="1"/>
  <c r="C70" i="1"/>
  <c r="B70" i="1"/>
  <c r="L69" i="1"/>
  <c r="K69" i="1"/>
  <c r="I69" i="1"/>
  <c r="H69" i="1"/>
  <c r="F69" i="1"/>
  <c r="E69" i="1"/>
  <c r="C69" i="1"/>
  <c r="B69" i="1"/>
  <c r="L68" i="1"/>
  <c r="K68" i="1"/>
  <c r="K81" i="1" s="1"/>
  <c r="I68" i="1"/>
  <c r="I80" i="1" s="1"/>
  <c r="H68" i="1"/>
  <c r="F68" i="1"/>
  <c r="F81" i="1" s="1"/>
  <c r="E68" i="1"/>
  <c r="E80" i="1" s="1"/>
  <c r="C68" i="1"/>
  <c r="B68" i="1"/>
  <c r="B81" i="1" s="1"/>
  <c r="L67" i="1"/>
  <c r="K67" i="1"/>
  <c r="I67" i="1"/>
  <c r="H67" i="1"/>
  <c r="F67" i="1"/>
  <c r="E67" i="1"/>
  <c r="C67" i="1"/>
  <c r="B67" i="1"/>
  <c r="L66" i="1"/>
  <c r="K66" i="1"/>
  <c r="I66" i="1"/>
  <c r="H66" i="1"/>
  <c r="F66" i="1"/>
  <c r="E66" i="1"/>
  <c r="C66" i="1"/>
  <c r="B66" i="1"/>
  <c r="L65" i="1"/>
  <c r="K65" i="1"/>
  <c r="I65" i="1"/>
  <c r="H65" i="1"/>
  <c r="F65" i="1"/>
  <c r="E65" i="1"/>
  <c r="C65" i="1"/>
  <c r="B65" i="1"/>
  <c r="L58" i="1"/>
  <c r="K58" i="1"/>
  <c r="I58" i="1"/>
  <c r="H58" i="1"/>
  <c r="F58" i="1"/>
  <c r="E58" i="1"/>
  <c r="C58" i="1"/>
  <c r="B58" i="1"/>
  <c r="L57" i="1"/>
  <c r="K57" i="1"/>
  <c r="I57" i="1"/>
  <c r="H57" i="1"/>
  <c r="F57" i="1"/>
  <c r="E57" i="1"/>
  <c r="C57" i="1"/>
  <c r="B57" i="1"/>
  <c r="L56" i="1"/>
  <c r="K56" i="1"/>
  <c r="I56" i="1"/>
  <c r="H56" i="1"/>
  <c r="F56" i="1"/>
  <c r="E56" i="1"/>
  <c r="C56" i="1"/>
  <c r="B56" i="1"/>
  <c r="L55" i="1"/>
  <c r="K55" i="1"/>
  <c r="I55" i="1"/>
  <c r="H55" i="1"/>
  <c r="F55" i="1"/>
  <c r="E55" i="1"/>
  <c r="C55" i="1"/>
  <c r="B55" i="1"/>
  <c r="L54" i="1"/>
  <c r="K54" i="1"/>
  <c r="I54" i="1"/>
  <c r="H54" i="1"/>
  <c r="F54" i="1"/>
  <c r="E54" i="1"/>
  <c r="C54" i="1"/>
  <c r="B54" i="1"/>
  <c r="L53" i="1"/>
  <c r="K53" i="1"/>
  <c r="I53" i="1"/>
  <c r="H53" i="1"/>
  <c r="F53" i="1"/>
  <c r="E53" i="1"/>
  <c r="C53" i="1"/>
  <c r="B53" i="1"/>
  <c r="L52" i="1"/>
  <c r="K52" i="1"/>
  <c r="I52" i="1"/>
  <c r="H52" i="1"/>
  <c r="F52" i="1"/>
  <c r="E52" i="1"/>
  <c r="C52" i="1"/>
  <c r="B52" i="1"/>
  <c r="L51" i="1"/>
  <c r="K51" i="1"/>
  <c r="I51" i="1"/>
  <c r="H51" i="1"/>
  <c r="F51" i="1"/>
  <c r="E51" i="1"/>
  <c r="C51" i="1"/>
  <c r="B51" i="1"/>
  <c r="L50" i="1"/>
  <c r="K50" i="1"/>
  <c r="I50" i="1"/>
  <c r="H50" i="1"/>
  <c r="F50" i="1"/>
  <c r="E50" i="1"/>
  <c r="C50" i="1"/>
  <c r="B50" i="1"/>
  <c r="L49" i="1"/>
  <c r="K49" i="1"/>
  <c r="I49" i="1"/>
  <c r="H49" i="1"/>
  <c r="F49" i="1"/>
  <c r="E49" i="1"/>
  <c r="C49" i="1"/>
  <c r="B49" i="1"/>
  <c r="L48" i="1"/>
  <c r="K48" i="1"/>
  <c r="I48" i="1"/>
  <c r="H48" i="1"/>
  <c r="F48" i="1"/>
  <c r="E48" i="1"/>
  <c r="C48" i="1"/>
  <c r="B48" i="1"/>
  <c r="L47" i="1"/>
  <c r="K47" i="1"/>
  <c r="I47" i="1"/>
  <c r="I60" i="1" s="1"/>
  <c r="H47" i="1"/>
  <c r="F47" i="1"/>
  <c r="E47" i="1"/>
  <c r="E60" i="1" s="1"/>
  <c r="C47" i="1"/>
  <c r="B47" i="1"/>
  <c r="L46" i="1"/>
  <c r="K46" i="1"/>
  <c r="J46" i="1"/>
  <c r="I46" i="1"/>
  <c r="H46" i="1"/>
  <c r="F46" i="1"/>
  <c r="E46" i="1"/>
  <c r="C46" i="1"/>
  <c r="B46" i="1"/>
  <c r="L45" i="1"/>
  <c r="K45" i="1"/>
  <c r="I45" i="1"/>
  <c r="H45" i="1"/>
  <c r="F45" i="1"/>
  <c r="E45" i="1"/>
  <c r="C45" i="1"/>
  <c r="B45" i="1"/>
  <c r="L44" i="1"/>
  <c r="K44" i="1"/>
  <c r="I44" i="1"/>
  <c r="H44" i="1"/>
  <c r="F44" i="1"/>
  <c r="E44" i="1"/>
  <c r="C44" i="1"/>
  <c r="B44" i="1"/>
  <c r="L37" i="1"/>
  <c r="K37" i="1"/>
  <c r="I37" i="1"/>
  <c r="H37" i="1"/>
  <c r="G37" i="1"/>
  <c r="F37" i="1"/>
  <c r="E37" i="1"/>
  <c r="C37" i="1"/>
  <c r="B37" i="1"/>
  <c r="L36" i="1"/>
  <c r="K36" i="1"/>
  <c r="I36" i="1"/>
  <c r="H36" i="1"/>
  <c r="F36" i="1"/>
  <c r="E36" i="1"/>
  <c r="C36" i="1"/>
  <c r="B36" i="1"/>
  <c r="L35" i="1"/>
  <c r="K35" i="1"/>
  <c r="I35" i="1"/>
  <c r="H35" i="1"/>
  <c r="F35" i="1"/>
  <c r="E35" i="1"/>
  <c r="C35" i="1"/>
  <c r="B35" i="1"/>
  <c r="L34" i="1"/>
  <c r="K34" i="1"/>
  <c r="I34" i="1"/>
  <c r="H34" i="1"/>
  <c r="F34" i="1"/>
  <c r="E34" i="1"/>
  <c r="C34" i="1"/>
  <c r="B34" i="1"/>
  <c r="L33" i="1"/>
  <c r="K33" i="1"/>
  <c r="I33" i="1"/>
  <c r="H33" i="1"/>
  <c r="F33" i="1"/>
  <c r="E33" i="1"/>
  <c r="C33" i="1"/>
  <c r="B33" i="1"/>
  <c r="L32" i="1"/>
  <c r="K32" i="1"/>
  <c r="I32" i="1"/>
  <c r="H32" i="1"/>
  <c r="F32" i="1"/>
  <c r="E32" i="1"/>
  <c r="C32" i="1"/>
  <c r="B32" i="1"/>
  <c r="L31" i="1"/>
  <c r="K31" i="1"/>
  <c r="I31" i="1"/>
  <c r="H31" i="1"/>
  <c r="F31" i="1"/>
  <c r="E31" i="1"/>
  <c r="C31" i="1"/>
  <c r="B31" i="1"/>
  <c r="L30" i="1"/>
  <c r="K30" i="1"/>
  <c r="I30" i="1"/>
  <c r="H30" i="1"/>
  <c r="F30" i="1"/>
  <c r="E30" i="1"/>
  <c r="C30" i="1"/>
  <c r="B30" i="1"/>
  <c r="L29" i="1"/>
  <c r="K29" i="1"/>
  <c r="I29" i="1"/>
  <c r="H29" i="1"/>
  <c r="F29" i="1"/>
  <c r="E29" i="1"/>
  <c r="C29" i="1"/>
  <c r="B29" i="1"/>
  <c r="L28" i="1"/>
  <c r="K28" i="1"/>
  <c r="I28" i="1"/>
  <c r="H28" i="1"/>
  <c r="F28" i="1"/>
  <c r="E28" i="1"/>
  <c r="C28" i="1"/>
  <c r="B28" i="1"/>
  <c r="L27" i="1"/>
  <c r="K27" i="1"/>
  <c r="I27" i="1"/>
  <c r="H27" i="1"/>
  <c r="F27" i="1"/>
  <c r="E27" i="1"/>
  <c r="C27" i="1"/>
  <c r="B27" i="1"/>
  <c r="L26" i="1"/>
  <c r="K26" i="1"/>
  <c r="I26" i="1"/>
  <c r="H26" i="1"/>
  <c r="H39" i="1" s="1"/>
  <c r="F26" i="1"/>
  <c r="E26" i="1"/>
  <c r="C26" i="1"/>
  <c r="B26" i="1"/>
  <c r="B39" i="1" s="1"/>
  <c r="L25" i="1"/>
  <c r="K25" i="1"/>
  <c r="I25" i="1"/>
  <c r="H25" i="1"/>
  <c r="F25" i="1"/>
  <c r="E25" i="1"/>
  <c r="C25" i="1"/>
  <c r="B25" i="1"/>
  <c r="L24" i="1"/>
  <c r="K24" i="1"/>
  <c r="I24" i="1"/>
  <c r="H24" i="1"/>
  <c r="F24" i="1"/>
  <c r="E24" i="1"/>
  <c r="D24" i="1"/>
  <c r="C24" i="1"/>
  <c r="B24" i="1"/>
  <c r="L23" i="1"/>
  <c r="K23" i="1"/>
  <c r="I23" i="1"/>
  <c r="H23" i="1"/>
  <c r="F23" i="1"/>
  <c r="E23" i="1"/>
  <c r="C23" i="1"/>
  <c r="B23" i="1"/>
  <c r="M17" i="1"/>
  <c r="J17" i="1"/>
  <c r="G17" i="1"/>
  <c r="D17" i="1"/>
  <c r="M16" i="1"/>
  <c r="J16" i="1"/>
  <c r="G16" i="1"/>
  <c r="D16" i="1"/>
  <c r="M15" i="1"/>
  <c r="J15" i="1"/>
  <c r="G15" i="1"/>
  <c r="D15" i="1"/>
  <c r="M14" i="1"/>
  <c r="N14" i="1" s="1"/>
  <c r="J14" i="1"/>
  <c r="G14" i="1"/>
  <c r="M13" i="1"/>
  <c r="J13" i="1"/>
  <c r="G13" i="1"/>
  <c r="D13" i="1"/>
  <c r="M12" i="1"/>
  <c r="J12" i="1"/>
  <c r="G12" i="1"/>
  <c r="D12" i="1"/>
  <c r="M11" i="1"/>
  <c r="J11" i="1"/>
  <c r="G11" i="1"/>
  <c r="D11" i="1"/>
  <c r="M10" i="1"/>
  <c r="J10" i="1"/>
  <c r="G10" i="1"/>
  <c r="D10" i="1"/>
  <c r="M9" i="1"/>
  <c r="J9" i="1"/>
  <c r="G9" i="1"/>
  <c r="D9" i="1"/>
  <c r="M8" i="1"/>
  <c r="J8" i="1"/>
  <c r="G8" i="1"/>
  <c r="D8" i="1"/>
  <c r="M7" i="1"/>
  <c r="J7" i="1"/>
  <c r="G7" i="1"/>
  <c r="D7" i="1"/>
  <c r="M6" i="1"/>
  <c r="J6" i="1"/>
  <c r="G6" i="1"/>
  <c r="D6" i="1"/>
  <c r="M5" i="1"/>
  <c r="J5" i="1"/>
  <c r="G5" i="1"/>
  <c r="D5" i="1"/>
  <c r="D68" i="1" s="1"/>
  <c r="M4" i="1"/>
  <c r="J4" i="1"/>
  <c r="J54" i="1" s="1"/>
  <c r="G4" i="1"/>
  <c r="D4" i="1"/>
  <c r="D54" i="1" s="1"/>
  <c r="M3" i="1"/>
  <c r="M36" i="1" s="1"/>
  <c r="J3" i="1"/>
  <c r="J35" i="1" s="1"/>
  <c r="G3" i="1"/>
  <c r="G34" i="1" s="1"/>
  <c r="D3" i="1"/>
  <c r="D37" i="1" s="1"/>
  <c r="M27" i="1" l="1"/>
  <c r="N8" i="1"/>
  <c r="N11" i="1"/>
  <c r="N12" i="1"/>
  <c r="N13" i="1"/>
  <c r="N15" i="1"/>
  <c r="N16" i="1"/>
  <c r="N17" i="1"/>
  <c r="M23" i="1"/>
  <c r="C38" i="1"/>
  <c r="I38" i="1"/>
  <c r="I39" i="1"/>
  <c r="G33" i="1"/>
  <c r="D36" i="1"/>
  <c r="M17" i="2"/>
  <c r="K23" i="2"/>
  <c r="J20" i="2"/>
  <c r="E49" i="2"/>
  <c r="M47" i="1"/>
  <c r="I49" i="2"/>
  <c r="N7" i="1"/>
  <c r="N10" i="1"/>
  <c r="E38" i="1"/>
  <c r="K38" i="1"/>
  <c r="E39" i="1"/>
  <c r="G29" i="1"/>
  <c r="D32" i="1"/>
  <c r="M35" i="1"/>
  <c r="L60" i="1"/>
  <c r="J16" i="2"/>
  <c r="B23" i="2"/>
  <c r="H23" i="2"/>
  <c r="G19" i="2"/>
  <c r="F36" i="2"/>
  <c r="M51" i="1"/>
  <c r="N6" i="1"/>
  <c r="N9" i="1"/>
  <c r="G25" i="1"/>
  <c r="F39" i="1"/>
  <c r="L39" i="1"/>
  <c r="D28" i="1"/>
  <c r="M31" i="1"/>
  <c r="D44" i="1"/>
  <c r="N6" i="2"/>
  <c r="N7" i="2"/>
  <c r="N8" i="2"/>
  <c r="N9" i="2"/>
  <c r="G15" i="2"/>
  <c r="C22" i="2"/>
  <c r="I22" i="2"/>
  <c r="C23" i="2"/>
  <c r="J28" i="2"/>
  <c r="B36" i="2"/>
  <c r="G58" i="1"/>
  <c r="G56" i="1"/>
  <c r="G55" i="1"/>
  <c r="N3" i="1"/>
  <c r="M56" i="1"/>
  <c r="M58" i="1"/>
  <c r="M57" i="1"/>
  <c r="J79" i="1"/>
  <c r="J75" i="1"/>
  <c r="J71" i="1"/>
  <c r="J67" i="1"/>
  <c r="J78" i="1"/>
  <c r="J74" i="1"/>
  <c r="J70" i="1"/>
  <c r="J77" i="1"/>
  <c r="J73" i="1"/>
  <c r="J69" i="1"/>
  <c r="J65" i="1"/>
  <c r="J76" i="1"/>
  <c r="J72" i="1"/>
  <c r="J68" i="1"/>
  <c r="G23" i="1"/>
  <c r="J24" i="1"/>
  <c r="M25" i="1"/>
  <c r="D26" i="1"/>
  <c r="G27" i="1"/>
  <c r="J28" i="1"/>
  <c r="M29" i="1"/>
  <c r="D30" i="1"/>
  <c r="G31" i="1"/>
  <c r="J32" i="1"/>
  <c r="M33" i="1"/>
  <c r="D34" i="1"/>
  <c r="G35" i="1"/>
  <c r="J36" i="1"/>
  <c r="M37" i="1"/>
  <c r="H38" i="1"/>
  <c r="L38" i="1"/>
  <c r="C39" i="1"/>
  <c r="K39" i="1"/>
  <c r="J44" i="1"/>
  <c r="M45" i="1"/>
  <c r="D46" i="1"/>
  <c r="C60" i="1"/>
  <c r="C59" i="1"/>
  <c r="G47" i="1"/>
  <c r="K60" i="1"/>
  <c r="K59" i="1"/>
  <c r="J48" i="1"/>
  <c r="M49" i="1"/>
  <c r="D50" i="1"/>
  <c r="G51" i="1"/>
  <c r="J52" i="1"/>
  <c r="M53" i="1"/>
  <c r="M55" i="1"/>
  <c r="C81" i="1"/>
  <c r="H81" i="1"/>
  <c r="H80" i="1"/>
  <c r="D57" i="1"/>
  <c r="D58" i="1"/>
  <c r="N4" i="1"/>
  <c r="M76" i="1"/>
  <c r="M72" i="1"/>
  <c r="M68" i="1"/>
  <c r="M79" i="1"/>
  <c r="M75" i="1"/>
  <c r="M71" i="1"/>
  <c r="M78" i="1"/>
  <c r="M74" i="1"/>
  <c r="M70" i="1"/>
  <c r="M66" i="1"/>
  <c r="M77" i="1"/>
  <c r="M73" i="1"/>
  <c r="M69" i="1"/>
  <c r="M65" i="1"/>
  <c r="D23" i="1"/>
  <c r="G24" i="1"/>
  <c r="J25" i="1"/>
  <c r="M26" i="1"/>
  <c r="D27" i="1"/>
  <c r="G28" i="1"/>
  <c r="J29" i="1"/>
  <c r="M30" i="1"/>
  <c r="D31" i="1"/>
  <c r="G32" i="1"/>
  <c r="J33" i="1"/>
  <c r="M34" i="1"/>
  <c r="D35" i="1"/>
  <c r="G36" i="1"/>
  <c r="J37" i="1"/>
  <c r="G44" i="1"/>
  <c r="J45" i="1"/>
  <c r="M46" i="1"/>
  <c r="D47" i="1"/>
  <c r="H59" i="1"/>
  <c r="L59" i="1"/>
  <c r="G48" i="1"/>
  <c r="J49" i="1"/>
  <c r="M50" i="1"/>
  <c r="D51" i="1"/>
  <c r="G52" i="1"/>
  <c r="J53" i="1"/>
  <c r="M54" i="1"/>
  <c r="D55" i="1"/>
  <c r="J58" i="1"/>
  <c r="E59" i="1"/>
  <c r="H60" i="1"/>
  <c r="D77" i="1"/>
  <c r="D73" i="1"/>
  <c r="D69" i="1"/>
  <c r="D65" i="1"/>
  <c r="D76" i="1"/>
  <c r="D72" i="1"/>
  <c r="D79" i="1"/>
  <c r="D75" i="1"/>
  <c r="D71" i="1"/>
  <c r="D67" i="1"/>
  <c r="D78" i="1"/>
  <c r="D74" i="1"/>
  <c r="D70" i="1"/>
  <c r="D66" i="1"/>
  <c r="J26" i="1"/>
  <c r="J34" i="1"/>
  <c r="B38" i="1"/>
  <c r="F38" i="1"/>
  <c r="G45" i="1"/>
  <c r="D48" i="1"/>
  <c r="G49" i="1"/>
  <c r="J50" i="1"/>
  <c r="D52" i="1"/>
  <c r="G53" i="1"/>
  <c r="G57" i="1"/>
  <c r="I59" i="1"/>
  <c r="J66" i="1"/>
  <c r="M67" i="1"/>
  <c r="N5" i="1"/>
  <c r="J30" i="1"/>
  <c r="J55" i="1"/>
  <c r="J57" i="1"/>
  <c r="J56" i="1"/>
  <c r="G78" i="1"/>
  <c r="G74" i="1"/>
  <c r="G70" i="1"/>
  <c r="G66" i="1"/>
  <c r="G77" i="1"/>
  <c r="G73" i="1"/>
  <c r="G69" i="1"/>
  <c r="G76" i="1"/>
  <c r="G72" i="1"/>
  <c r="G68" i="1"/>
  <c r="G79" i="1"/>
  <c r="G75" i="1"/>
  <c r="G71" i="1"/>
  <c r="G67" i="1"/>
  <c r="J23" i="1"/>
  <c r="M24" i="1"/>
  <c r="D25" i="1"/>
  <c r="G26" i="1"/>
  <c r="J27" i="1"/>
  <c r="M28" i="1"/>
  <c r="D29" i="1"/>
  <c r="G30" i="1"/>
  <c r="J31" i="1"/>
  <c r="M32" i="1"/>
  <c r="D33" i="1"/>
  <c r="M44" i="1"/>
  <c r="D45" i="1"/>
  <c r="G46" i="1"/>
  <c r="B59" i="1"/>
  <c r="B60" i="1"/>
  <c r="F59" i="1"/>
  <c r="F60" i="1"/>
  <c r="J47" i="1"/>
  <c r="M48" i="1"/>
  <c r="D49" i="1"/>
  <c r="G50" i="1"/>
  <c r="J51" i="1"/>
  <c r="M52" i="1"/>
  <c r="D53" i="1"/>
  <c r="G54" i="1"/>
  <c r="D56" i="1"/>
  <c r="G65" i="1"/>
  <c r="L81" i="1"/>
  <c r="L80" i="1"/>
  <c r="B80" i="1"/>
  <c r="F80" i="1"/>
  <c r="E81" i="1"/>
  <c r="I81" i="1"/>
  <c r="N5" i="2"/>
  <c r="M15" i="2"/>
  <c r="D16" i="2"/>
  <c r="G17" i="2"/>
  <c r="J18" i="2"/>
  <c r="M19" i="2"/>
  <c r="D20" i="2"/>
  <c r="G21" i="2"/>
  <c r="B22" i="2"/>
  <c r="F22" i="2"/>
  <c r="E23" i="2"/>
  <c r="I23" i="2"/>
  <c r="D28" i="2"/>
  <c r="G29" i="2"/>
  <c r="J30" i="2"/>
  <c r="M31" i="2"/>
  <c r="D32" i="2"/>
  <c r="G33" i="2"/>
  <c r="J34" i="2"/>
  <c r="E35" i="2"/>
  <c r="I35" i="2"/>
  <c r="H36" i="2"/>
  <c r="L36" i="2"/>
  <c r="G41" i="2"/>
  <c r="J42" i="2"/>
  <c r="M43" i="2"/>
  <c r="D44" i="2"/>
  <c r="G45" i="2"/>
  <c r="J46" i="2"/>
  <c r="M47" i="2"/>
  <c r="H48" i="2"/>
  <c r="L48" i="2"/>
  <c r="C49" i="2"/>
  <c r="K49" i="2"/>
  <c r="C80" i="1"/>
  <c r="K80" i="1"/>
  <c r="J15" i="2"/>
  <c r="M16" i="2"/>
  <c r="D17" i="2"/>
  <c r="G18" i="2"/>
  <c r="J19" i="2"/>
  <c r="M20" i="2"/>
  <c r="M23" i="2" s="1"/>
  <c r="D21" i="2"/>
  <c r="M28" i="2"/>
  <c r="D29" i="2"/>
  <c r="G30" i="2"/>
  <c r="J31" i="2"/>
  <c r="M32" i="2"/>
  <c r="D33" i="2"/>
  <c r="G34" i="2"/>
  <c r="D41" i="2"/>
  <c r="G42" i="2"/>
  <c r="J43" i="2"/>
  <c r="M44" i="2"/>
  <c r="D45" i="2"/>
  <c r="G46" i="2"/>
  <c r="J47" i="2"/>
  <c r="N3" i="2"/>
  <c r="D18" i="2"/>
  <c r="H22" i="2"/>
  <c r="L22" i="2"/>
  <c r="M29" i="2"/>
  <c r="G31" i="2"/>
  <c r="J32" i="2"/>
  <c r="M33" i="2"/>
  <c r="D34" i="2"/>
  <c r="C35" i="2"/>
  <c r="K35" i="2"/>
  <c r="M41" i="2"/>
  <c r="D42" i="2"/>
  <c r="G43" i="2"/>
  <c r="J44" i="2"/>
  <c r="M45" i="2"/>
  <c r="D46" i="2"/>
  <c r="G47" i="2"/>
  <c r="B48" i="2"/>
  <c r="F48" i="2"/>
  <c r="N4" i="2"/>
  <c r="D15" i="2"/>
  <c r="G16" i="2"/>
  <c r="J17" i="2"/>
  <c r="G28" i="2"/>
  <c r="J29" i="2"/>
  <c r="M30" i="2"/>
  <c r="J41" i="2"/>
  <c r="M42" i="2"/>
  <c r="D43" i="2"/>
  <c r="M22" i="2" l="1"/>
  <c r="M60" i="1"/>
  <c r="D81" i="1"/>
  <c r="D35" i="2"/>
  <c r="G48" i="2"/>
  <c r="N33" i="2"/>
  <c r="N29" i="2"/>
  <c r="N32" i="2"/>
  <c r="N28" i="2"/>
  <c r="N31" i="2"/>
  <c r="N34" i="2"/>
  <c r="N30" i="2"/>
  <c r="N21" i="2"/>
  <c r="N17" i="2"/>
  <c r="N20" i="2"/>
  <c r="N16" i="2"/>
  <c r="N19" i="2"/>
  <c r="N15" i="2"/>
  <c r="N18" i="2"/>
  <c r="M49" i="2"/>
  <c r="M48" i="2"/>
  <c r="N79" i="1"/>
  <c r="N75" i="1"/>
  <c r="N71" i="1"/>
  <c r="N67" i="1"/>
  <c r="N78" i="1"/>
  <c r="N74" i="1"/>
  <c r="N70" i="1"/>
  <c r="N77" i="1"/>
  <c r="N73" i="1"/>
  <c r="N69" i="1"/>
  <c r="N65" i="1"/>
  <c r="N76" i="1"/>
  <c r="N72" i="1"/>
  <c r="N68" i="1"/>
  <c r="N66" i="1"/>
  <c r="D59" i="1"/>
  <c r="D60" i="1"/>
  <c r="D36" i="2"/>
  <c r="N35" i="1"/>
  <c r="N31" i="1"/>
  <c r="N27" i="1"/>
  <c r="N23" i="1"/>
  <c r="N34" i="1"/>
  <c r="N26" i="1"/>
  <c r="N37" i="1"/>
  <c r="N33" i="1"/>
  <c r="N29" i="1"/>
  <c r="N25" i="1"/>
  <c r="N36" i="1"/>
  <c r="N32" i="1"/>
  <c r="N28" i="1"/>
  <c r="N24" i="1"/>
  <c r="N30" i="1"/>
  <c r="M59" i="1"/>
  <c r="J23" i="2"/>
  <c r="J22" i="2"/>
  <c r="N45" i="2"/>
  <c r="N41" i="2"/>
  <c r="N44" i="2"/>
  <c r="N47" i="2"/>
  <c r="N43" i="2"/>
  <c r="N46" i="2"/>
  <c r="N42" i="2"/>
  <c r="G49" i="2"/>
  <c r="N55" i="1"/>
  <c r="N57" i="1"/>
  <c r="N56" i="1"/>
  <c r="N51" i="1"/>
  <c r="N47" i="1"/>
  <c r="N54" i="1"/>
  <c r="N50" i="1"/>
  <c r="N46" i="1"/>
  <c r="N53" i="1"/>
  <c r="N49" i="1"/>
  <c r="N45" i="1"/>
  <c r="N58" i="1"/>
  <c r="N52" i="1"/>
  <c r="N48" i="1"/>
  <c r="N44" i="1"/>
  <c r="J49" i="2"/>
  <c r="J48" i="2"/>
  <c r="G23" i="2"/>
  <c r="G22" i="2"/>
  <c r="M36" i="2"/>
  <c r="M35" i="2"/>
  <c r="G38" i="1"/>
  <c r="G39" i="1"/>
  <c r="G81" i="1"/>
  <c r="G80" i="1"/>
  <c r="J39" i="1"/>
  <c r="J38" i="1"/>
  <c r="M80" i="1"/>
  <c r="M81" i="1"/>
  <c r="G60" i="1"/>
  <c r="G59" i="1"/>
  <c r="D80" i="1"/>
  <c r="G36" i="2"/>
  <c r="G35" i="2"/>
  <c r="D23" i="2"/>
  <c r="D22" i="2"/>
  <c r="J36" i="2"/>
  <c r="J35" i="2"/>
  <c r="D49" i="2"/>
  <c r="D48" i="2"/>
  <c r="J59" i="1"/>
  <c r="J60" i="1"/>
  <c r="M39" i="1"/>
  <c r="M38" i="1"/>
  <c r="D39" i="1"/>
  <c r="D38" i="1"/>
  <c r="J81" i="1"/>
  <c r="J80" i="1"/>
  <c r="N59" i="1" l="1"/>
  <c r="N60" i="1"/>
  <c r="N36" i="2"/>
  <c r="N35" i="2"/>
  <c r="N39" i="1"/>
  <c r="N38" i="1"/>
  <c r="N49" i="2"/>
  <c r="N48" i="2"/>
  <c r="N81" i="1"/>
  <c r="N80" i="1"/>
  <c r="N23" i="2"/>
  <c r="N22" i="2"/>
</calcChain>
</file>

<file path=xl/sharedStrings.xml><?xml version="1.0" encoding="utf-8"?>
<sst xmlns="http://schemas.openxmlformats.org/spreadsheetml/2006/main" count="242" uniqueCount="35">
  <si>
    <t>SwissTree</t>
  </si>
  <si>
    <t>TreeFam-A</t>
  </si>
  <si>
    <t>STDT</t>
  </si>
  <si>
    <t>GSTDT</t>
  </si>
  <si>
    <t>Recall</t>
  </si>
  <si>
    <t>Precision</t>
  </si>
  <si>
    <t>F-score</t>
  </si>
  <si>
    <t>Ortholog recovery</t>
  </si>
  <si>
    <t>1-RF</t>
  </si>
  <si>
    <t>Pseudo F-score</t>
  </si>
  <si>
    <t>Average F-score/pseudo F-score</t>
  </si>
  <si>
    <t>OrthoFinder</t>
  </si>
  <si>
    <t>OrthoFinder (BLAST)</t>
  </si>
  <si>
    <t>OrthoFinder (BLAST+MSA)</t>
  </si>
  <si>
    <t>Hieranoid</t>
  </si>
  <si>
    <t>InParanoid</t>
  </si>
  <si>
    <t>OMA Pairs</t>
  </si>
  <si>
    <t>RBH/BBH</t>
  </si>
  <si>
    <t>RSD</t>
  </si>
  <si>
    <t>SonicParanoid (fast)</t>
  </si>
  <si>
    <t>SonicParanoid (default)</t>
  </si>
  <si>
    <t>SonicParanoid (sensitive)</t>
  </si>
  <si>
    <t>orthoinspector</t>
  </si>
  <si>
    <t>OrthoMCL</t>
  </si>
  <si>
    <t>OrthoMCL (no coorthologs)</t>
  </si>
  <si>
    <t>OrthoMCL (DIAMOND)</t>
  </si>
  <si>
    <t>OrthoFinder v other</t>
  </si>
  <si>
    <t>OF v best non-OF</t>
  </si>
  <si>
    <t>OF v worst non-OF</t>
  </si>
  <si>
    <t>OrthoFinder (BLAST) v other</t>
  </si>
  <si>
    <t>OrthoFinder (BLAST + MSA) v other</t>
  </si>
  <si>
    <t>EggNOG</t>
  </si>
  <si>
    <t>Ensembl Compara (e81)</t>
  </si>
  <si>
    <t>PANTHER 8.0 (all)</t>
  </si>
  <si>
    <t>phylomeD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%"/>
    <numFmt numFmtId="166" formatCode="0.0000"/>
  </numFmts>
  <fonts count="20">
    <font>
      <sz val="11"/>
      <color theme="1"/>
      <name val="Liberation Sans"/>
    </font>
    <font>
      <sz val="11"/>
      <color theme="1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sz val="11"/>
      <color theme="1"/>
      <name val="Liberation Sans"/>
    </font>
    <font>
      <b/>
      <sz val="14"/>
      <color theme="1"/>
      <name val="Liberation Sans"/>
    </font>
    <font>
      <b/>
      <sz val="11"/>
      <color rgb="FFCE181E"/>
      <name val="Liberation Sans"/>
    </font>
    <font>
      <sz val="11"/>
      <color rgb="FFCE181E"/>
      <name val="Liberation Sans"/>
    </font>
    <font>
      <b/>
      <sz val="11"/>
      <color rgb="FF000000"/>
      <name val="Liberation Sans"/>
    </font>
    <font>
      <b/>
      <sz val="11"/>
      <color rgb="FFEF413D"/>
      <name val="Liberation Sans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13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8">
    <xf numFmtId="0" fontId="0" fillId="0" borderId="0"/>
    <xf numFmtId="0" fontId="9" fillId="0" borderId="0"/>
    <xf numFmtId="0" fontId="10" fillId="0" borderId="0"/>
    <xf numFmtId="0" fontId="7" fillId="7" borderId="0"/>
    <xf numFmtId="0" fontId="4" fillId="5" borderId="0"/>
    <xf numFmtId="0" fontId="12" fillId="8" borderId="0"/>
    <xf numFmtId="0" fontId="13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5" fillId="6" borderId="0"/>
    <xf numFmtId="0" fontId="6" fillId="0" borderId="0"/>
    <xf numFmtId="0" fontId="8" fillId="0" borderId="0"/>
    <xf numFmtId="0" fontId="11" fillId="0" borderId="0"/>
    <xf numFmtId="0" fontId="1" fillId="0" borderId="0"/>
    <xf numFmtId="0" fontId="1" fillId="0" borderId="0"/>
    <xf numFmtId="0" fontId="4" fillId="0" borderId="0"/>
  </cellStyleXfs>
  <cellXfs count="44">
    <xf numFmtId="0" fontId="0" fillId="0" borderId="0" xfId="0"/>
    <xf numFmtId="0" fontId="0" fillId="0" borderId="2" xfId="0" applyBorder="1"/>
    <xf numFmtId="0" fontId="14" fillId="0" borderId="2" xfId="0" applyFont="1" applyBorder="1"/>
    <xf numFmtId="0" fontId="0" fillId="0" borderId="3" xfId="0" applyBorder="1"/>
    <xf numFmtId="0" fontId="0" fillId="0" borderId="4" xfId="0" applyBorder="1"/>
    <xf numFmtId="0" fontId="14" fillId="0" borderId="3" xfId="0" applyFont="1" applyBorder="1"/>
    <xf numFmtId="0" fontId="0" fillId="0" borderId="5" xfId="0" applyBorder="1"/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10" xfId="0" applyBorder="1"/>
    <xf numFmtId="164" fontId="0" fillId="0" borderId="10" xfId="0" applyNumberFormat="1" applyBorder="1"/>
    <xf numFmtId="164" fontId="0" fillId="0" borderId="0" xfId="0" applyNumberFormat="1"/>
    <xf numFmtId="164" fontId="0" fillId="0" borderId="11" xfId="0" applyNumberFormat="1" applyBorder="1"/>
    <xf numFmtId="164" fontId="0" fillId="0" borderId="5" xfId="0" applyNumberFormat="1" applyBorder="1"/>
    <xf numFmtId="164" fontId="0" fillId="0" borderId="12" xfId="0" applyNumberFormat="1" applyBorder="1"/>
    <xf numFmtId="0" fontId="0" fillId="0" borderId="6" xfId="0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0" fontId="15" fillId="0" borderId="0" xfId="0" applyFont="1" applyAlignment="1">
      <alignment wrapText="1"/>
    </xf>
    <xf numFmtId="165" fontId="0" fillId="0" borderId="10" xfId="0" applyNumberFormat="1" applyBorder="1"/>
    <xf numFmtId="165" fontId="0" fillId="0" borderId="0" xfId="0" applyNumberFormat="1"/>
    <xf numFmtId="165" fontId="0" fillId="0" borderId="11" xfId="0" applyNumberFormat="1" applyBorder="1"/>
    <xf numFmtId="165" fontId="16" fillId="0" borderId="2" xfId="0" applyNumberFormat="1" applyFont="1" applyBorder="1"/>
    <xf numFmtId="165" fontId="16" fillId="0" borderId="3" xfId="0" applyNumberFormat="1" applyFont="1" applyBorder="1"/>
    <xf numFmtId="165" fontId="16" fillId="0" borderId="4" xfId="0" applyNumberFormat="1" applyFont="1" applyBorder="1"/>
    <xf numFmtId="0" fontId="14" fillId="0" borderId="6" xfId="0" applyFont="1" applyBorder="1"/>
    <xf numFmtId="165" fontId="16" fillId="0" borderId="6" xfId="0" applyNumberFormat="1" applyFont="1" applyBorder="1"/>
    <xf numFmtId="165" fontId="16" fillId="0" borderId="7" xfId="0" applyNumberFormat="1" applyFont="1" applyBorder="1"/>
    <xf numFmtId="165" fontId="16" fillId="0" borderId="8" xfId="0" applyNumberFormat="1" applyFont="1" applyBorder="1"/>
    <xf numFmtId="0" fontId="14" fillId="0" borderId="0" xfId="0" applyFont="1"/>
    <xf numFmtId="165" fontId="16" fillId="0" borderId="0" xfId="0" applyNumberFormat="1" applyFont="1"/>
    <xf numFmtId="0" fontId="0" fillId="0" borderId="0" xfId="0" applyAlignment="1">
      <alignment wrapText="1"/>
    </xf>
    <xf numFmtId="165" fontId="17" fillId="0" borderId="0" xfId="0" applyNumberFormat="1" applyFont="1"/>
    <xf numFmtId="165" fontId="14" fillId="0" borderId="0" xfId="0" applyNumberFormat="1" applyFont="1"/>
    <xf numFmtId="165" fontId="18" fillId="0" borderId="0" xfId="0" applyNumberFormat="1" applyFont="1"/>
    <xf numFmtId="166" fontId="0" fillId="0" borderId="0" xfId="0" applyNumberFormat="1"/>
    <xf numFmtId="2" fontId="0" fillId="0" borderId="0" xfId="0" applyNumberFormat="1"/>
    <xf numFmtId="2" fontId="14" fillId="0" borderId="0" xfId="0" applyNumberFormat="1" applyFont="1"/>
    <xf numFmtId="165" fontId="19" fillId="0" borderId="0" xfId="0" applyNumberFormat="1" applyFont="1"/>
  </cellXfs>
  <cellStyles count="18">
    <cellStyle name="Accent" xfId="7"/>
    <cellStyle name="Accent 1" xfId="8"/>
    <cellStyle name="Accent 2" xfId="9"/>
    <cellStyle name="Accent 3" xfId="10"/>
    <cellStyle name="Bad" xfId="4" builtinId="27" customBuiltin="1"/>
    <cellStyle name="Error" xfId="11"/>
    <cellStyle name="Footnote" xfId="12"/>
    <cellStyle name="Good" xfId="3" builtinId="26" customBuiltin="1"/>
    <cellStyle name="Heading" xfId="13"/>
    <cellStyle name="Heading 1" xfId="1" builtinId="16" customBuiltin="1"/>
    <cellStyle name="Heading 2" xfId="2" builtinId="17" customBuiltin="1"/>
    <cellStyle name="Hyperlink" xfId="14"/>
    <cellStyle name="Neutral" xfId="5" builtinId="28" customBuiltin="1"/>
    <cellStyle name="Normal" xfId="0" builtinId="0" customBuiltin="1"/>
    <cellStyle name="Note" xfId="6" builtinId="10" customBuiltin="1"/>
    <cellStyle name="Status" xfId="15"/>
    <cellStyle name="Text" xfId="16"/>
    <cellStyle name="Warning" xfId="1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1"/>
  <sheetViews>
    <sheetView topLeftCell="A4" workbookViewId="0">
      <selection activeCell="N3" sqref="N3"/>
    </sheetView>
  </sheetViews>
  <sheetFormatPr defaultRowHeight="14.25"/>
  <cols>
    <col min="1" max="1" width="21.875" customWidth="1"/>
    <col min="2" max="13" width="10.625" customWidth="1"/>
    <col min="14" max="14" width="16.625" customWidth="1"/>
    <col min="15" max="15" width="15.75" customWidth="1"/>
    <col min="16" max="1024" width="10.625" customWidth="1"/>
  </cols>
  <sheetData>
    <row r="1" spans="1:14" ht="15">
      <c r="A1" s="1"/>
      <c r="B1" s="2" t="s">
        <v>0</v>
      </c>
      <c r="C1" s="3"/>
      <c r="D1" s="4"/>
      <c r="E1" s="5" t="s">
        <v>1</v>
      </c>
      <c r="F1" s="3"/>
      <c r="G1" s="3"/>
      <c r="H1" s="2" t="s">
        <v>2</v>
      </c>
      <c r="I1" s="3"/>
      <c r="J1" s="4"/>
      <c r="K1" s="5" t="s">
        <v>3</v>
      </c>
      <c r="L1" s="3"/>
      <c r="M1" s="4"/>
      <c r="N1" s="6"/>
    </row>
    <row r="2" spans="1:14" s="11" customFormat="1" ht="41.25" customHeight="1">
      <c r="A2" s="7"/>
      <c r="B2" s="7" t="s">
        <v>4</v>
      </c>
      <c r="C2" s="8" t="s">
        <v>5</v>
      </c>
      <c r="D2" s="9" t="s">
        <v>6</v>
      </c>
      <c r="E2" s="8" t="s">
        <v>4</v>
      </c>
      <c r="F2" s="8" t="s">
        <v>5</v>
      </c>
      <c r="G2" s="8" t="s">
        <v>6</v>
      </c>
      <c r="H2" s="7" t="s">
        <v>7</v>
      </c>
      <c r="I2" s="8" t="s">
        <v>8</v>
      </c>
      <c r="J2" s="9" t="s">
        <v>9</v>
      </c>
      <c r="K2" s="8" t="s">
        <v>7</v>
      </c>
      <c r="L2" s="8" t="s">
        <v>8</v>
      </c>
      <c r="M2" s="9" t="s">
        <v>9</v>
      </c>
      <c r="N2" s="10" t="s">
        <v>10</v>
      </c>
    </row>
    <row r="3" spans="1:14">
      <c r="A3" s="12" t="s">
        <v>11</v>
      </c>
      <c r="B3" s="13">
        <v>0.761189</v>
      </c>
      <c r="C3" s="14">
        <v>0.87840600000000002</v>
      </c>
      <c r="D3" s="15">
        <f t="shared" ref="D3:D17" si="0">2*B3*C3/(B3+C3)</f>
        <v>0.81560749420924072</v>
      </c>
      <c r="E3" s="14">
        <v>0.68430000000000002</v>
      </c>
      <c r="F3" s="14">
        <v>0.91769999999999996</v>
      </c>
      <c r="G3" s="14">
        <f t="shared" ref="G3:G17" si="1">2*E3*F3/(E3+F3)</f>
        <v>0.78399764044943832</v>
      </c>
      <c r="H3" s="13">
        <v>0.14269999999999999</v>
      </c>
      <c r="I3" s="14">
        <v>0.89048111702873201</v>
      </c>
      <c r="J3" s="15">
        <f t="shared" ref="J3:J17" si="2">2*H3*I3/(H3+I3)</f>
        <v>0.24598137404105552</v>
      </c>
      <c r="K3" s="14">
        <v>0.243865</v>
      </c>
      <c r="L3" s="14">
        <v>0.83184397381748099</v>
      </c>
      <c r="M3" s="15">
        <f t="shared" ref="M3:M17" si="3">2*K3*L3/(K3+L3)</f>
        <v>0.3771608039209674</v>
      </c>
      <c r="N3" s="16">
        <f t="shared" ref="N3:N17" si="4">(D3+G3+J3+M3)/4</f>
        <v>0.55568682815517545</v>
      </c>
    </row>
    <row r="4" spans="1:14">
      <c r="A4" s="12" t="s">
        <v>12</v>
      </c>
      <c r="B4" s="13">
        <v>0.802311</v>
      </c>
      <c r="C4" s="14">
        <v>0.88892800000000005</v>
      </c>
      <c r="D4" s="15">
        <f t="shared" si="0"/>
        <v>0.84340145018888524</v>
      </c>
      <c r="E4" s="14">
        <v>0.70740000000000003</v>
      </c>
      <c r="F4" s="14">
        <v>0.9274</v>
      </c>
      <c r="G4" s="14">
        <f t="shared" si="1"/>
        <v>0.80259696598972352</v>
      </c>
      <c r="H4" s="13">
        <v>0.14843000000000001</v>
      </c>
      <c r="I4" s="14">
        <v>0.88951012969076304</v>
      </c>
      <c r="J4" s="15">
        <f t="shared" si="2"/>
        <v>0.25440771538400025</v>
      </c>
      <c r="K4" s="14">
        <v>0.24704999999999999</v>
      </c>
      <c r="L4" s="14">
        <v>0.83228534768265505</v>
      </c>
      <c r="M4" s="15">
        <f t="shared" si="3"/>
        <v>0.38100502422432464</v>
      </c>
      <c r="N4" s="17">
        <f t="shared" si="4"/>
        <v>0.57035278894673347</v>
      </c>
    </row>
    <row r="5" spans="1:14">
      <c r="A5" s="12" t="s">
        <v>13</v>
      </c>
      <c r="B5" s="13">
        <v>0.7974</v>
      </c>
      <c r="C5" s="14">
        <v>0.88765000000000005</v>
      </c>
      <c r="D5" s="15">
        <f t="shared" si="0"/>
        <v>0.84010813922435534</v>
      </c>
      <c r="E5" s="14">
        <v>0.69279999999999997</v>
      </c>
      <c r="F5" s="14">
        <v>0.93049999999999999</v>
      </c>
      <c r="G5" s="14">
        <f t="shared" si="1"/>
        <v>0.79424678124807491</v>
      </c>
      <c r="H5" s="13">
        <v>0.15295</v>
      </c>
      <c r="I5" s="14">
        <v>0.88302256390977396</v>
      </c>
      <c r="J5" s="15">
        <f t="shared" si="2"/>
        <v>0.26073721612913792</v>
      </c>
      <c r="K5" s="14">
        <v>0.261515</v>
      </c>
      <c r="L5" s="14">
        <v>0.82248080215284003</v>
      </c>
      <c r="M5" s="15">
        <f t="shared" si="3"/>
        <v>0.39684852385558006</v>
      </c>
      <c r="N5" s="17">
        <f t="shared" si="4"/>
        <v>0.5729851651142871</v>
      </c>
    </row>
    <row r="6" spans="1:14">
      <c r="A6" s="12" t="s">
        <v>14</v>
      </c>
      <c r="B6" s="13">
        <v>0.69129399999999996</v>
      </c>
      <c r="C6" s="14">
        <v>0.88287199999999999</v>
      </c>
      <c r="D6" s="15">
        <f t="shared" si="0"/>
        <v>0.7754253571326023</v>
      </c>
      <c r="E6" s="14">
        <v>0.60350000000000004</v>
      </c>
      <c r="F6" s="14">
        <v>0.92549999999999999</v>
      </c>
      <c r="G6" s="14">
        <f t="shared" si="1"/>
        <v>0.73059417920209302</v>
      </c>
      <c r="H6" s="13">
        <v>0.12182</v>
      </c>
      <c r="I6" s="14">
        <v>0.91161847808241703</v>
      </c>
      <c r="J6" s="15">
        <f t="shared" si="2"/>
        <v>0.21492012413949135</v>
      </c>
      <c r="K6" s="14">
        <v>0.175265</v>
      </c>
      <c r="L6" s="14">
        <v>0.85015644683764602</v>
      </c>
      <c r="M6" s="15">
        <f t="shared" si="3"/>
        <v>0.29061742391778056</v>
      </c>
      <c r="N6" s="17">
        <f t="shared" si="4"/>
        <v>0.50288927109799175</v>
      </c>
    </row>
    <row r="7" spans="1:14">
      <c r="A7" s="12" t="s">
        <v>15</v>
      </c>
      <c r="B7" s="13">
        <v>0.68840599999999996</v>
      </c>
      <c r="C7" s="14">
        <v>0.88287800000000005</v>
      </c>
      <c r="D7" s="15">
        <f t="shared" si="0"/>
        <v>0.77360746048200069</v>
      </c>
      <c r="E7" s="14">
        <v>0.63170000000000004</v>
      </c>
      <c r="F7" s="14">
        <v>0.92849999999999999</v>
      </c>
      <c r="G7" s="14">
        <f t="shared" si="1"/>
        <v>0.75186956800410198</v>
      </c>
      <c r="H7" s="13">
        <v>0.1424</v>
      </c>
      <c r="I7" s="14">
        <v>0.91503969803370799</v>
      </c>
      <c r="J7" s="15">
        <f t="shared" si="2"/>
        <v>0.24644743949426873</v>
      </c>
      <c r="K7" s="14">
        <v>0.19073499999999999</v>
      </c>
      <c r="L7" s="14">
        <v>0.84830247778331203</v>
      </c>
      <c r="M7" s="15">
        <f t="shared" si="3"/>
        <v>0.31144395954838328</v>
      </c>
      <c r="N7" s="17">
        <f t="shared" si="4"/>
        <v>0.52084210688218868</v>
      </c>
    </row>
    <row r="8" spans="1:14">
      <c r="A8" s="12" t="s">
        <v>16</v>
      </c>
      <c r="B8" s="13">
        <v>0.65242800000000001</v>
      </c>
      <c r="C8" s="14">
        <v>0.88336099999999995</v>
      </c>
      <c r="D8" s="15">
        <f t="shared" si="0"/>
        <v>0.75053207245005671</v>
      </c>
      <c r="E8" s="14">
        <v>0.57799999999999996</v>
      </c>
      <c r="F8" s="14">
        <v>0.90300000000000002</v>
      </c>
      <c r="G8" s="14">
        <f t="shared" si="1"/>
        <v>0.70483997299122225</v>
      </c>
      <c r="H8" s="13">
        <v>0.10575</v>
      </c>
      <c r="I8" s="14">
        <v>0.91962192198581605</v>
      </c>
      <c r="J8" s="15">
        <f t="shared" si="2"/>
        <v>0.18968730499594333</v>
      </c>
      <c r="K8" s="14">
        <v>0.13714999999999999</v>
      </c>
      <c r="L8" s="14">
        <v>0.84539778271965005</v>
      </c>
      <c r="M8" s="15">
        <f t="shared" si="3"/>
        <v>0.23601153641416933</v>
      </c>
      <c r="N8" s="17">
        <f t="shared" si="4"/>
        <v>0.47026772171284786</v>
      </c>
    </row>
    <row r="9" spans="1:14">
      <c r="A9" s="12" t="s">
        <v>17</v>
      </c>
      <c r="B9" s="13">
        <v>0.62143300000000001</v>
      </c>
      <c r="C9" s="14">
        <v>0.88431700000000002</v>
      </c>
      <c r="D9" s="15">
        <f t="shared" si="0"/>
        <v>0.7299269683028391</v>
      </c>
      <c r="E9" s="14">
        <v>0.49259999999999998</v>
      </c>
      <c r="F9" s="14">
        <v>0.94799999999999995</v>
      </c>
      <c r="G9" s="14">
        <f t="shared" si="1"/>
        <v>0.6483198667221991</v>
      </c>
      <c r="H9" s="13">
        <v>0.11444</v>
      </c>
      <c r="I9" s="14">
        <v>0.89643550017476403</v>
      </c>
      <c r="J9" s="15">
        <f t="shared" si="2"/>
        <v>0.20296877038223635</v>
      </c>
      <c r="K9" s="14">
        <v>0.20927999999999999</v>
      </c>
      <c r="L9" s="14">
        <v>0.83966443523031298</v>
      </c>
      <c r="M9" s="15">
        <f t="shared" si="3"/>
        <v>0.33505106105342292</v>
      </c>
      <c r="N9" s="17">
        <f t="shared" si="4"/>
        <v>0.47906666661517439</v>
      </c>
    </row>
    <row r="10" spans="1:14">
      <c r="A10" s="12" t="s">
        <v>18</v>
      </c>
      <c r="B10" s="13">
        <v>0.571994</v>
      </c>
      <c r="C10" s="14">
        <v>0.88417800000000002</v>
      </c>
      <c r="D10" s="15">
        <f t="shared" si="0"/>
        <v>0.69462194154536694</v>
      </c>
      <c r="E10" s="14">
        <v>0.45150000000000001</v>
      </c>
      <c r="F10" s="14">
        <v>0.94889999999999997</v>
      </c>
      <c r="G10" s="14">
        <f t="shared" si="1"/>
        <v>0.61186568123393326</v>
      </c>
      <c r="H10" s="13">
        <v>0.10825</v>
      </c>
      <c r="I10" s="14">
        <v>0.89789045542725199</v>
      </c>
      <c r="J10" s="15">
        <f t="shared" si="2"/>
        <v>0.1932069052103188</v>
      </c>
      <c r="K10" s="14">
        <v>0.19284999999999999</v>
      </c>
      <c r="L10" s="14">
        <v>0.84889901125226896</v>
      </c>
      <c r="M10" s="15">
        <f t="shared" si="3"/>
        <v>0.31429868913090081</v>
      </c>
      <c r="N10" s="17">
        <f t="shared" si="4"/>
        <v>0.45349830428012994</v>
      </c>
    </row>
    <row r="11" spans="1:14">
      <c r="A11" s="12" t="s">
        <v>19</v>
      </c>
      <c r="B11" s="13">
        <v>0.655833</v>
      </c>
      <c r="C11" s="14">
        <v>0.88791699999999996</v>
      </c>
      <c r="D11" s="15">
        <f t="shared" si="0"/>
        <v>0.75442949941506077</v>
      </c>
      <c r="E11" s="14">
        <v>0.59079999999999999</v>
      </c>
      <c r="F11" s="14">
        <v>0.92730000000000001</v>
      </c>
      <c r="G11" s="14">
        <f t="shared" si="1"/>
        <v>0.72175593175680131</v>
      </c>
      <c r="H11" s="13">
        <v>0.11703</v>
      </c>
      <c r="I11" s="14">
        <v>0.92143014714175897</v>
      </c>
      <c r="J11" s="15">
        <f t="shared" si="2"/>
        <v>0.20768244292629484</v>
      </c>
      <c r="K11" s="14">
        <v>0.15576000000000001</v>
      </c>
      <c r="L11" s="14">
        <v>0.85775885169491495</v>
      </c>
      <c r="M11" s="15">
        <f t="shared" si="3"/>
        <v>0.26364486169462392</v>
      </c>
      <c r="N11" s="17">
        <f t="shared" si="4"/>
        <v>0.48687818394819521</v>
      </c>
    </row>
    <row r="12" spans="1:14">
      <c r="A12" s="12" t="s">
        <v>20</v>
      </c>
      <c r="B12" s="13">
        <v>0.68844399999999994</v>
      </c>
      <c r="C12" s="14">
        <v>0.89152799999999999</v>
      </c>
      <c r="D12" s="15">
        <f t="shared" si="0"/>
        <v>0.77693415127863019</v>
      </c>
      <c r="E12" s="14">
        <v>0.62529999999999997</v>
      </c>
      <c r="F12" s="14">
        <v>0.92479999999999996</v>
      </c>
      <c r="G12" s="14">
        <f t="shared" si="1"/>
        <v>0.74611630217405311</v>
      </c>
      <c r="H12" s="13">
        <v>0.12417</v>
      </c>
      <c r="I12" s="14">
        <v>0.91270017564629102</v>
      </c>
      <c r="J12" s="15">
        <f t="shared" si="2"/>
        <v>0.21860013620193156</v>
      </c>
      <c r="K12" s="14">
        <v>0.181475</v>
      </c>
      <c r="L12" s="14">
        <v>0.85147308444689396</v>
      </c>
      <c r="M12" s="15">
        <f t="shared" si="3"/>
        <v>0.29918459664454577</v>
      </c>
      <c r="N12" s="17">
        <f t="shared" si="4"/>
        <v>0.51020879657479024</v>
      </c>
    </row>
    <row r="13" spans="1:14">
      <c r="A13" s="12" t="s">
        <v>21</v>
      </c>
      <c r="B13" s="13">
        <v>0.71590600000000004</v>
      </c>
      <c r="C13" s="14">
        <v>0.89097800000000005</v>
      </c>
      <c r="D13" s="15">
        <f t="shared" si="0"/>
        <v>0.79390484449157517</v>
      </c>
      <c r="E13" s="14">
        <v>0.6411</v>
      </c>
      <c r="F13" s="14">
        <v>0.92600000000000005</v>
      </c>
      <c r="G13" s="14">
        <f t="shared" si="1"/>
        <v>0.75765247910152522</v>
      </c>
      <c r="H13" s="13">
        <v>0.13147</v>
      </c>
      <c r="I13" s="14">
        <v>0.90806518194264896</v>
      </c>
      <c r="J13" s="15">
        <f t="shared" si="2"/>
        <v>0.22968598185758454</v>
      </c>
      <c r="K13" s="14">
        <v>0.19989499999999999</v>
      </c>
      <c r="L13" s="14">
        <v>0.84493507629005205</v>
      </c>
      <c r="M13" s="15">
        <f t="shared" si="3"/>
        <v>0.32330290045768673</v>
      </c>
      <c r="N13" s="17">
        <f t="shared" si="4"/>
        <v>0.52613655147709293</v>
      </c>
    </row>
    <row r="14" spans="1:14">
      <c r="A14" s="12" t="s">
        <v>22</v>
      </c>
      <c r="B14" s="13">
        <v>0.70056700000000005</v>
      </c>
      <c r="C14" s="14">
        <v>0.87665599999999999</v>
      </c>
      <c r="D14" s="15">
        <f>2*B14*C14/(B14+C14)</f>
        <v>0.77878177524928316</v>
      </c>
      <c r="E14" s="14">
        <v>0.65510000000000002</v>
      </c>
      <c r="F14" s="14">
        <v>0.92679999999999996</v>
      </c>
      <c r="G14" s="14">
        <f t="shared" si="1"/>
        <v>0.76761701751058842</v>
      </c>
      <c r="H14" s="13">
        <v>0.12592999999999999</v>
      </c>
      <c r="I14" s="14">
        <v>0.90650878948622204</v>
      </c>
      <c r="J14" s="15">
        <f t="shared" si="2"/>
        <v>0.22113979641700268</v>
      </c>
      <c r="K14" s="14">
        <v>0.20485999999999999</v>
      </c>
      <c r="L14" s="14">
        <v>0.84178964324416705</v>
      </c>
      <c r="M14" s="15">
        <f t="shared" si="3"/>
        <v>0.32952579199374055</v>
      </c>
      <c r="N14" s="17">
        <f t="shared" si="4"/>
        <v>0.52426609529265367</v>
      </c>
    </row>
    <row r="15" spans="1:14">
      <c r="A15" s="12" t="s">
        <v>23</v>
      </c>
      <c r="B15" s="13">
        <v>0.65161100000000005</v>
      </c>
      <c r="C15" s="14">
        <v>0.83396700000000001</v>
      </c>
      <c r="D15" s="15">
        <f t="shared" si="0"/>
        <v>0.73159682068124321</v>
      </c>
      <c r="E15" s="14">
        <v>0.59399999999999997</v>
      </c>
      <c r="F15" s="14">
        <v>0.8458</v>
      </c>
      <c r="G15" s="14">
        <f t="shared" si="1"/>
        <v>0.69788192804556193</v>
      </c>
      <c r="H15" s="13">
        <v>0.11215</v>
      </c>
      <c r="I15" s="14">
        <v>0.75459955300936299</v>
      </c>
      <c r="J15" s="15">
        <f t="shared" si="2"/>
        <v>0.19527749296476618</v>
      </c>
      <c r="K15" s="14">
        <v>0.22281500000000001</v>
      </c>
      <c r="L15" s="14">
        <v>0.71497224078271204</v>
      </c>
      <c r="M15" s="15">
        <f t="shared" si="3"/>
        <v>0.33974985562191451</v>
      </c>
      <c r="N15" s="17">
        <f t="shared" si="4"/>
        <v>0.49112652432837145</v>
      </c>
    </row>
    <row r="16" spans="1:14">
      <c r="A16" s="12" t="s">
        <v>24</v>
      </c>
      <c r="B16" s="13">
        <v>0.61085</v>
      </c>
      <c r="C16" s="14">
        <v>0.82921699999999998</v>
      </c>
      <c r="D16" s="15">
        <f t="shared" si="0"/>
        <v>0.70347727494623513</v>
      </c>
      <c r="E16" s="14">
        <v>0.50539999999999996</v>
      </c>
      <c r="F16" s="14">
        <v>0.8538</v>
      </c>
      <c r="G16" s="14">
        <f t="shared" si="1"/>
        <v>0.63494779281930547</v>
      </c>
      <c r="H16" s="13">
        <v>0.10143000000000001</v>
      </c>
      <c r="I16" s="14">
        <v>0.77988134476979198</v>
      </c>
      <c r="J16" s="15">
        <f t="shared" si="2"/>
        <v>0.17951287083604411</v>
      </c>
      <c r="K16" s="14">
        <v>0.21088999999999999</v>
      </c>
      <c r="L16" s="14">
        <v>0.73026271511214402</v>
      </c>
      <c r="M16" s="15">
        <f t="shared" si="3"/>
        <v>0.32726910631426998</v>
      </c>
      <c r="N16" s="17">
        <f t="shared" si="4"/>
        <v>0.46130176122896371</v>
      </c>
    </row>
    <row r="17" spans="1:14">
      <c r="A17" s="18" t="s">
        <v>25</v>
      </c>
      <c r="B17" s="19">
        <v>0.59094999999999998</v>
      </c>
      <c r="C17" s="20">
        <v>0.88352200000000003</v>
      </c>
      <c r="D17" s="21">
        <f t="shared" si="0"/>
        <v>0.70820921102604872</v>
      </c>
      <c r="E17" s="20">
        <v>0.51870000000000005</v>
      </c>
      <c r="F17" s="20">
        <v>0.92369999999999997</v>
      </c>
      <c r="G17" s="20">
        <f t="shared" si="1"/>
        <v>0.66434163893510811</v>
      </c>
      <c r="H17" s="19">
        <v>9.6850000000000006E-2</v>
      </c>
      <c r="I17" s="20">
        <v>0.86530713608673204</v>
      </c>
      <c r="J17" s="21">
        <f t="shared" si="2"/>
        <v>0.17420230643582846</v>
      </c>
      <c r="K17" s="20">
        <v>0.18567500000000001</v>
      </c>
      <c r="L17" s="20">
        <v>0.82350982025043795</v>
      </c>
      <c r="M17" s="21">
        <f t="shared" si="3"/>
        <v>0.30302712210248134</v>
      </c>
      <c r="N17" s="22">
        <f t="shared" si="4"/>
        <v>0.4624450696248667</v>
      </c>
    </row>
    <row r="20" spans="1:14" ht="56.65" customHeight="1">
      <c r="A20" s="23" t="s">
        <v>26</v>
      </c>
    </row>
    <row r="21" spans="1:14" ht="15">
      <c r="A21" s="1"/>
      <c r="B21" s="2" t="s">
        <v>0</v>
      </c>
      <c r="C21" s="3"/>
      <c r="D21" s="4"/>
      <c r="E21" s="5" t="s">
        <v>1</v>
      </c>
      <c r="F21" s="3"/>
      <c r="G21" s="3"/>
      <c r="H21" s="2" t="s">
        <v>2</v>
      </c>
      <c r="I21" s="3"/>
      <c r="J21" s="4"/>
      <c r="K21" s="5" t="s">
        <v>3</v>
      </c>
      <c r="L21" s="3"/>
      <c r="M21" s="4"/>
      <c r="N21" s="6"/>
    </row>
    <row r="22" spans="1:14" s="11" customFormat="1" ht="42.75">
      <c r="A22" s="7"/>
      <c r="B22" s="7" t="s">
        <v>4</v>
      </c>
      <c r="C22" s="8" t="s">
        <v>5</v>
      </c>
      <c r="D22" s="9" t="s">
        <v>6</v>
      </c>
      <c r="E22" s="8" t="s">
        <v>4</v>
      </c>
      <c r="F22" s="8" t="s">
        <v>5</v>
      </c>
      <c r="G22" s="8" t="s">
        <v>6</v>
      </c>
      <c r="H22" s="7" t="s">
        <v>7</v>
      </c>
      <c r="I22" s="8" t="s">
        <v>8</v>
      </c>
      <c r="J22" s="9" t="s">
        <v>9</v>
      </c>
      <c r="K22" s="8" t="s">
        <v>7</v>
      </c>
      <c r="L22" s="8" t="s">
        <v>8</v>
      </c>
      <c r="M22" s="9" t="s">
        <v>9</v>
      </c>
      <c r="N22" s="10" t="s">
        <v>10</v>
      </c>
    </row>
    <row r="23" spans="1:14">
      <c r="A23" s="12" t="s">
        <v>11</v>
      </c>
      <c r="B23" s="24">
        <f t="shared" ref="B23:N23" si="5">(B$3-B3)/B3</f>
        <v>0</v>
      </c>
      <c r="C23" s="25">
        <f t="shared" si="5"/>
        <v>0</v>
      </c>
      <c r="D23" s="26">
        <f t="shared" si="5"/>
        <v>0</v>
      </c>
      <c r="E23" s="25">
        <f t="shared" si="5"/>
        <v>0</v>
      </c>
      <c r="F23" s="25">
        <f t="shared" si="5"/>
        <v>0</v>
      </c>
      <c r="G23" s="25">
        <f t="shared" si="5"/>
        <v>0</v>
      </c>
      <c r="H23" s="24">
        <f t="shared" si="5"/>
        <v>0</v>
      </c>
      <c r="I23" s="25">
        <f t="shared" si="5"/>
        <v>0</v>
      </c>
      <c r="J23" s="26">
        <f t="shared" si="5"/>
        <v>0</v>
      </c>
      <c r="K23" s="25">
        <f t="shared" si="5"/>
        <v>0</v>
      </c>
      <c r="L23" s="25">
        <f t="shared" si="5"/>
        <v>0</v>
      </c>
      <c r="M23" s="26">
        <f t="shared" si="5"/>
        <v>0</v>
      </c>
      <c r="N23" s="26">
        <f t="shared" si="5"/>
        <v>0</v>
      </c>
    </row>
    <row r="24" spans="1:14">
      <c r="A24" s="12" t="s">
        <v>12</v>
      </c>
      <c r="B24" s="24">
        <f t="shared" ref="B24:N24" si="6">(B$3-B4)/B4</f>
        <v>-5.1254438740089558E-2</v>
      </c>
      <c r="C24" s="25">
        <f t="shared" si="6"/>
        <v>-1.1836729183915942E-2</v>
      </c>
      <c r="D24" s="26">
        <f t="shared" si="6"/>
        <v>-3.2954598279881869E-2</v>
      </c>
      <c r="E24" s="25">
        <f t="shared" si="6"/>
        <v>-3.2654792196776944E-2</v>
      </c>
      <c r="F24" s="25">
        <f t="shared" si="6"/>
        <v>-1.0459348716842832E-2</v>
      </c>
      <c r="G24" s="25">
        <f t="shared" si="6"/>
        <v>-2.3173929541771221E-2</v>
      </c>
      <c r="H24" s="24">
        <f t="shared" si="6"/>
        <v>-3.8604055783871272E-2</v>
      </c>
      <c r="I24" s="25">
        <f t="shared" si="6"/>
        <v>1.0915978419565916E-3</v>
      </c>
      <c r="J24" s="26">
        <f t="shared" si="6"/>
        <v>-3.3121406440941081E-2</v>
      </c>
      <c r="K24" s="25">
        <f t="shared" si="6"/>
        <v>-1.2892127099777346E-2</v>
      </c>
      <c r="L24" s="25">
        <f t="shared" si="6"/>
        <v>-5.3031555391788439E-4</v>
      </c>
      <c r="M24" s="26">
        <f t="shared" si="6"/>
        <v>-1.0089684017116459E-2</v>
      </c>
      <c r="N24" s="26">
        <f t="shared" si="6"/>
        <v>-2.5713840759228244E-2</v>
      </c>
    </row>
    <row r="25" spans="1:14">
      <c r="A25" s="12" t="s">
        <v>13</v>
      </c>
      <c r="B25" s="24">
        <f t="shared" ref="B25:N25" si="7">(B$3-B5)/B5</f>
        <v>-4.5411336844745416E-2</v>
      </c>
      <c r="C25" s="25">
        <f t="shared" si="7"/>
        <v>-1.041401453275506E-2</v>
      </c>
      <c r="D25" s="26">
        <f t="shared" si="7"/>
        <v>-2.9163680092107274E-2</v>
      </c>
      <c r="E25" s="25">
        <f t="shared" si="7"/>
        <v>-1.2269053117782841E-2</v>
      </c>
      <c r="F25" s="25">
        <f t="shared" si="7"/>
        <v>-1.3756045137023143E-2</v>
      </c>
      <c r="G25" s="25">
        <f t="shared" si="7"/>
        <v>-1.2904227049596787E-2</v>
      </c>
      <c r="H25" s="24">
        <f t="shared" si="7"/>
        <v>-6.7015364498202085E-2</v>
      </c>
      <c r="I25" s="25">
        <f t="shared" si="7"/>
        <v>8.4466166820626673E-3</v>
      </c>
      <c r="J25" s="26">
        <f t="shared" si="7"/>
        <v>-5.6592773011636822E-2</v>
      </c>
      <c r="K25" s="25">
        <f t="shared" si="7"/>
        <v>-6.7491348488614419E-2</v>
      </c>
      <c r="L25" s="25">
        <f t="shared" si="7"/>
        <v>1.1384061050583667E-2</v>
      </c>
      <c r="M25" s="26">
        <f t="shared" si="7"/>
        <v>-4.9610162949169374E-2</v>
      </c>
      <c r="N25" s="26">
        <f t="shared" si="7"/>
        <v>-3.0189851347480066E-2</v>
      </c>
    </row>
    <row r="26" spans="1:14">
      <c r="A26" s="12" t="s">
        <v>14</v>
      </c>
      <c r="B26" s="24">
        <f t="shared" ref="B26:N26" si="8">(B$3-B6)/B6</f>
        <v>0.10110748827561072</v>
      </c>
      <c r="C26" s="25">
        <f t="shared" si="8"/>
        <v>-5.0584909250717775E-3</v>
      </c>
      <c r="D26" s="26">
        <f t="shared" si="8"/>
        <v>5.1819477796322622E-2</v>
      </c>
      <c r="E26" s="25">
        <f t="shared" si="8"/>
        <v>0.13388566694283344</v>
      </c>
      <c r="F26" s="25">
        <f t="shared" si="8"/>
        <v>-8.4278768233387678E-3</v>
      </c>
      <c r="G26" s="25">
        <f t="shared" si="8"/>
        <v>7.3095930364062103E-2</v>
      </c>
      <c r="H26" s="24">
        <f t="shared" si="8"/>
        <v>0.17140042685930057</v>
      </c>
      <c r="I26" s="25">
        <f t="shared" si="8"/>
        <v>-2.3186630769208749E-2</v>
      </c>
      <c r="J26" s="26">
        <f t="shared" si="8"/>
        <v>0.14452462293109525</v>
      </c>
      <c r="K26" s="25">
        <f t="shared" si="8"/>
        <v>0.39140729752089687</v>
      </c>
      <c r="L26" s="25">
        <f t="shared" si="8"/>
        <v>-2.1540121336822794E-2</v>
      </c>
      <c r="M26" s="26">
        <f t="shared" si="8"/>
        <v>0.29779143602783803</v>
      </c>
      <c r="N26" s="26">
        <f t="shared" si="8"/>
        <v>0.10498843401830241</v>
      </c>
    </row>
    <row r="27" spans="1:14">
      <c r="A27" s="12" t="s">
        <v>15</v>
      </c>
      <c r="B27" s="24">
        <f t="shared" ref="B27:N27" si="9">(B$3-B7)/B7</f>
        <v>0.10572685304892759</v>
      </c>
      <c r="C27" s="25">
        <f t="shared" si="9"/>
        <v>-5.0652525037434741E-3</v>
      </c>
      <c r="D27" s="26">
        <f t="shared" si="9"/>
        <v>5.429114360023321E-2</v>
      </c>
      <c r="E27" s="25">
        <f t="shared" si="9"/>
        <v>8.3267373753363905E-2</v>
      </c>
      <c r="F27" s="25">
        <f t="shared" si="9"/>
        <v>-1.1631663974151892E-2</v>
      </c>
      <c r="G27" s="25">
        <f t="shared" si="9"/>
        <v>4.2730912132303574E-2</v>
      </c>
      <c r="H27" s="24">
        <f t="shared" si="9"/>
        <v>2.1067415730336709E-3</v>
      </c>
      <c r="I27" s="25">
        <f t="shared" si="9"/>
        <v>-2.6838814816175664E-2</v>
      </c>
      <c r="J27" s="26">
        <f t="shared" si="9"/>
        <v>-1.8911353032095238E-3</v>
      </c>
      <c r="K27" s="25">
        <f t="shared" si="9"/>
        <v>0.27855401473248231</v>
      </c>
      <c r="L27" s="25">
        <f t="shared" si="9"/>
        <v>-1.9401692670801267E-2</v>
      </c>
      <c r="M27" s="26">
        <f t="shared" si="9"/>
        <v>0.21100696403898281</v>
      </c>
      <c r="N27" s="26">
        <f t="shared" si="9"/>
        <v>6.690073788690136E-2</v>
      </c>
    </row>
    <row r="28" spans="1:14">
      <c r="A28" s="12" t="s">
        <v>16</v>
      </c>
      <c r="B28" s="24">
        <f t="shared" ref="B28:N28" si="10">(B$3-B8)/B8</f>
        <v>0.16670191959879097</v>
      </c>
      <c r="C28" s="25">
        <f t="shared" si="10"/>
        <v>-5.6092582760614651E-3</v>
      </c>
      <c r="D28" s="26">
        <f t="shared" si="10"/>
        <v>8.6705717380937616E-2</v>
      </c>
      <c r="E28" s="25">
        <f t="shared" si="10"/>
        <v>0.18391003460207625</v>
      </c>
      <c r="F28" s="25">
        <f t="shared" si="10"/>
        <v>1.6279069767441787E-2</v>
      </c>
      <c r="G28" s="25">
        <f t="shared" si="10"/>
        <v>0.11230587153319957</v>
      </c>
      <c r="H28" s="24">
        <f t="shared" si="10"/>
        <v>0.34940898345153665</v>
      </c>
      <c r="I28" s="25">
        <f t="shared" si="10"/>
        <v>-3.1687810240710532E-2</v>
      </c>
      <c r="J28" s="26">
        <f t="shared" si="10"/>
        <v>0.29677299198444568</v>
      </c>
      <c r="K28" s="25">
        <f t="shared" si="10"/>
        <v>0.77808968282901936</v>
      </c>
      <c r="L28" s="25">
        <f t="shared" si="10"/>
        <v>-1.6032463272574921E-2</v>
      </c>
      <c r="M28" s="26">
        <f t="shared" si="10"/>
        <v>0.59806088147784264</v>
      </c>
      <c r="N28" s="26">
        <f t="shared" si="10"/>
        <v>0.18163931415749113</v>
      </c>
    </row>
    <row r="29" spans="1:14">
      <c r="A29" s="12" t="s">
        <v>17</v>
      </c>
      <c r="B29" s="24">
        <f t="shared" ref="B29:N29" si="11">(B$3-B9)/B9</f>
        <v>0.22489310995714742</v>
      </c>
      <c r="C29" s="25">
        <f t="shared" si="11"/>
        <v>-6.6842546281480507E-3</v>
      </c>
      <c r="D29" s="26">
        <f t="shared" si="11"/>
        <v>0.117382326762934</v>
      </c>
      <c r="E29" s="25">
        <f t="shared" si="11"/>
        <v>0.3891595615103533</v>
      </c>
      <c r="F29" s="25">
        <f t="shared" si="11"/>
        <v>-3.1962025316455693E-2</v>
      </c>
      <c r="G29" s="25">
        <f t="shared" si="11"/>
        <v>0.20927597732459471</v>
      </c>
      <c r="H29" s="24">
        <f t="shared" si="11"/>
        <v>0.24694162880111845</v>
      </c>
      <c r="I29" s="25">
        <f t="shared" si="11"/>
        <v>-6.6422884243999645E-3</v>
      </c>
      <c r="J29" s="26">
        <f t="shared" si="11"/>
        <v>0.21191734855473907</v>
      </c>
      <c r="K29" s="25">
        <f t="shared" si="11"/>
        <v>0.16525707186544344</v>
      </c>
      <c r="L29" s="25">
        <f t="shared" si="11"/>
        <v>-9.3137938022668596E-3</v>
      </c>
      <c r="M29" s="26">
        <f t="shared" si="11"/>
        <v>0.12568156846048673</v>
      </c>
      <c r="N29" s="26">
        <f t="shared" si="11"/>
        <v>0.15993632385521128</v>
      </c>
    </row>
    <row r="30" spans="1:14">
      <c r="A30" s="12" t="s">
        <v>18</v>
      </c>
      <c r="B30" s="24">
        <f t="shared" ref="B30:N30" si="12">(B$3-B10)/B10</f>
        <v>0.33076395906250766</v>
      </c>
      <c r="C30" s="25">
        <f t="shared" si="12"/>
        <v>-6.528097283578645E-3</v>
      </c>
      <c r="D30" s="26">
        <f t="shared" si="12"/>
        <v>0.17417467751552737</v>
      </c>
      <c r="E30" s="25">
        <f t="shared" si="12"/>
        <v>0.51561461794019936</v>
      </c>
      <c r="F30" s="25">
        <f t="shared" si="12"/>
        <v>-3.2880177047107183E-2</v>
      </c>
      <c r="G30" s="25">
        <f t="shared" si="12"/>
        <v>0.28132311468813076</v>
      </c>
      <c r="H30" s="24">
        <f t="shared" si="12"/>
        <v>0.31824480369515007</v>
      </c>
      <c r="I30" s="25">
        <f t="shared" si="12"/>
        <v>-8.2519402603453713E-3</v>
      </c>
      <c r="J30" s="26">
        <f t="shared" si="12"/>
        <v>0.27315001383251875</v>
      </c>
      <c r="K30" s="25">
        <f t="shared" si="12"/>
        <v>0.26453201970443352</v>
      </c>
      <c r="L30" s="25">
        <f t="shared" si="12"/>
        <v>-2.0090773117557206E-2</v>
      </c>
      <c r="M30" s="26">
        <f t="shared" si="12"/>
        <v>0.20000756275469364</v>
      </c>
      <c r="N30" s="26">
        <f t="shared" si="12"/>
        <v>0.22533386103230665</v>
      </c>
    </row>
    <row r="31" spans="1:14">
      <c r="A31" s="12" t="s">
        <v>19</v>
      </c>
      <c r="B31" s="24">
        <f t="shared" ref="B31:N31" si="13">(B$3-B11)/B11</f>
        <v>0.16064455433014199</v>
      </c>
      <c r="C31" s="25">
        <f t="shared" si="13"/>
        <v>-1.0711586781196819E-2</v>
      </c>
      <c r="D31" s="26">
        <f t="shared" si="13"/>
        <v>8.1091732019511031E-2</v>
      </c>
      <c r="E31" s="25">
        <f t="shared" si="13"/>
        <v>0.15825998645903863</v>
      </c>
      <c r="F31" s="25">
        <f t="shared" si="13"/>
        <v>-1.0352636687156316E-2</v>
      </c>
      <c r="G31" s="25">
        <f t="shared" si="13"/>
        <v>8.6236504549587284E-2</v>
      </c>
      <c r="H31" s="24">
        <f t="shared" si="13"/>
        <v>0.21934546697428009</v>
      </c>
      <c r="I31" s="25">
        <f t="shared" si="13"/>
        <v>-3.3588037258200927E-2</v>
      </c>
      <c r="J31" s="26">
        <f t="shared" si="13"/>
        <v>0.18441101989710668</v>
      </c>
      <c r="K31" s="25">
        <f t="shared" si="13"/>
        <v>0.56564586543400097</v>
      </c>
      <c r="L31" s="25">
        <f t="shared" si="13"/>
        <v>-3.0212311800952754E-2</v>
      </c>
      <c r="M31" s="26">
        <f t="shared" si="13"/>
        <v>0.43056383309236412</v>
      </c>
      <c r="N31" s="26">
        <f t="shared" si="13"/>
        <v>0.14132620124606285</v>
      </c>
    </row>
    <row r="32" spans="1:14">
      <c r="A32" s="12" t="s">
        <v>20</v>
      </c>
      <c r="B32" s="24">
        <f t="shared" ref="B32:N32" si="14">(B$3-B12)/B12</f>
        <v>0.1056658203136349</v>
      </c>
      <c r="C32" s="25">
        <f t="shared" si="14"/>
        <v>-1.4718550623199683E-2</v>
      </c>
      <c r="D32" s="26">
        <f t="shared" si="14"/>
        <v>4.9776860583312418E-2</v>
      </c>
      <c r="E32" s="25">
        <f t="shared" si="14"/>
        <v>9.4354709739325207E-2</v>
      </c>
      <c r="F32" s="25">
        <f t="shared" si="14"/>
        <v>-7.6773356401384036E-3</v>
      </c>
      <c r="G32" s="25">
        <f t="shared" si="14"/>
        <v>5.0771358520120213E-2</v>
      </c>
      <c r="H32" s="24">
        <f t="shared" si="14"/>
        <v>0.14923089313038568</v>
      </c>
      <c r="I32" s="25">
        <f t="shared" si="14"/>
        <v>-2.434431285369865E-2</v>
      </c>
      <c r="J32" s="26">
        <f t="shared" si="14"/>
        <v>0.12525718563061913</v>
      </c>
      <c r="K32" s="25">
        <f t="shared" si="14"/>
        <v>0.34379391100702578</v>
      </c>
      <c r="L32" s="25">
        <f t="shared" si="14"/>
        <v>-2.3053119338662116E-2</v>
      </c>
      <c r="M32" s="26">
        <f t="shared" si="14"/>
        <v>0.26062908368596038</v>
      </c>
      <c r="N32" s="26">
        <f t="shared" si="14"/>
        <v>8.9136118165141637E-2</v>
      </c>
    </row>
    <row r="33" spans="1:14">
      <c r="A33" s="12" t="s">
        <v>21</v>
      </c>
      <c r="B33" s="24">
        <f t="shared" ref="B33:N33" si="15">(B$3-B13)/B13</f>
        <v>6.3252717535542319E-2</v>
      </c>
      <c r="C33" s="25">
        <f t="shared" si="15"/>
        <v>-1.4110337180042636E-2</v>
      </c>
      <c r="D33" s="26">
        <f t="shared" si="15"/>
        <v>2.7336588091440805E-2</v>
      </c>
      <c r="E33" s="25">
        <f t="shared" si="15"/>
        <v>6.7384183434721592E-2</v>
      </c>
      <c r="F33" s="25">
        <f t="shared" si="15"/>
        <v>-8.9632829373651017E-3</v>
      </c>
      <c r="G33" s="25">
        <f t="shared" si="15"/>
        <v>3.4772091525596197E-2</v>
      </c>
      <c r="H33" s="24">
        <f t="shared" si="15"/>
        <v>8.5418726705712253E-2</v>
      </c>
      <c r="I33" s="25">
        <f t="shared" si="15"/>
        <v>-1.9364320165099685E-2</v>
      </c>
      <c r="J33" s="26">
        <f t="shared" si="15"/>
        <v>7.0946394079786909E-2</v>
      </c>
      <c r="K33" s="25">
        <f t="shared" si="15"/>
        <v>0.21996548187798601</v>
      </c>
      <c r="L33" s="25">
        <f t="shared" si="15"/>
        <v>-1.5493619379670661E-2</v>
      </c>
      <c r="M33" s="26">
        <f t="shared" si="15"/>
        <v>0.16658651495868498</v>
      </c>
      <c r="N33" s="26">
        <f t="shared" si="15"/>
        <v>5.6164652684026817E-2</v>
      </c>
    </row>
    <row r="34" spans="1:14">
      <c r="A34" s="12" t="s">
        <v>22</v>
      </c>
      <c r="B34" s="24">
        <f t="shared" ref="B34:N34" si="16">(B$3-B14)/B14</f>
        <v>8.6532765602718872E-2</v>
      </c>
      <c r="C34" s="25">
        <f t="shared" si="16"/>
        <v>1.9962220072640004E-3</v>
      </c>
      <c r="D34" s="26">
        <f t="shared" si="16"/>
        <v>4.728631322705245E-2</v>
      </c>
      <c r="E34" s="25">
        <f t="shared" si="16"/>
        <v>4.457334758052206E-2</v>
      </c>
      <c r="F34" s="25">
        <f t="shared" si="16"/>
        <v>-9.8187311178247715E-3</v>
      </c>
      <c r="G34" s="25">
        <f t="shared" si="16"/>
        <v>2.1339577634655483E-2</v>
      </c>
      <c r="H34" s="24">
        <f t="shared" si="16"/>
        <v>0.13316922099579137</v>
      </c>
      <c r="I34" s="25">
        <f t="shared" si="16"/>
        <v>-1.7680658636055776E-2</v>
      </c>
      <c r="J34" s="26">
        <f t="shared" si="16"/>
        <v>0.11233427011576491</v>
      </c>
      <c r="K34" s="25">
        <f t="shared" si="16"/>
        <v>0.1903983208044519</v>
      </c>
      <c r="L34" s="25">
        <f t="shared" si="16"/>
        <v>-1.1814910656724787E-2</v>
      </c>
      <c r="M34" s="26">
        <f t="shared" si="16"/>
        <v>0.14455624744581966</v>
      </c>
      <c r="N34" s="26">
        <f t="shared" si="16"/>
        <v>5.993279585433086E-2</v>
      </c>
    </row>
    <row r="35" spans="1:14">
      <c r="A35" s="12" t="s">
        <v>23</v>
      </c>
      <c r="B35" s="24">
        <f t="shared" ref="B35:N35" si="17">(B$3-B15)/B15</f>
        <v>0.16816474860000821</v>
      </c>
      <c r="C35" s="25">
        <f t="shared" si="17"/>
        <v>5.3286281111842561E-2</v>
      </c>
      <c r="D35" s="26">
        <f t="shared" si="17"/>
        <v>0.11483192812370213</v>
      </c>
      <c r="E35" s="25">
        <f t="shared" si="17"/>
        <v>0.15202020202020211</v>
      </c>
      <c r="F35" s="25">
        <f t="shared" si="17"/>
        <v>8.5008276188224124E-2</v>
      </c>
      <c r="G35" s="25">
        <f t="shared" si="17"/>
        <v>0.12339581946912692</v>
      </c>
      <c r="H35" s="24">
        <f t="shared" si="17"/>
        <v>0.27240303165403473</v>
      </c>
      <c r="I35" s="25">
        <f t="shared" si="17"/>
        <v>0.18007108999398388</v>
      </c>
      <c r="J35" s="26">
        <f t="shared" si="17"/>
        <v>0.25965040981675147</v>
      </c>
      <c r="K35" s="25">
        <f t="shared" si="17"/>
        <v>9.4472993290397794E-2</v>
      </c>
      <c r="L35" s="25">
        <f t="shared" si="17"/>
        <v>0.16346331559225885</v>
      </c>
      <c r="M35" s="26">
        <f t="shared" si="17"/>
        <v>0.1101132132361672</v>
      </c>
      <c r="N35" s="26">
        <f t="shared" si="17"/>
        <v>0.13145350663984587</v>
      </c>
    </row>
    <row r="36" spans="1:14">
      <c r="A36" s="12" t="s">
        <v>24</v>
      </c>
      <c r="B36" s="24">
        <f t="shared" ref="B36:N36" si="18">(B$3-B16)/B16</f>
        <v>0.24611443071130393</v>
      </c>
      <c r="C36" s="25">
        <f t="shared" si="18"/>
        <v>5.9319816163923365E-2</v>
      </c>
      <c r="D36" s="26">
        <f t="shared" si="18"/>
        <v>0.15939423099569977</v>
      </c>
      <c r="E36" s="25">
        <f t="shared" si="18"/>
        <v>0.35397704788286521</v>
      </c>
      <c r="F36" s="25">
        <f t="shared" si="18"/>
        <v>7.4841883345045629E-2</v>
      </c>
      <c r="G36" s="25">
        <f t="shared" si="18"/>
        <v>0.23474346917298397</v>
      </c>
      <c r="H36" s="24">
        <f t="shared" si="18"/>
        <v>0.4068815932169968</v>
      </c>
      <c r="I36" s="25">
        <f t="shared" si="18"/>
        <v>0.14181615318877416</v>
      </c>
      <c r="J36" s="26">
        <f t="shared" si="18"/>
        <v>0.37027151811147629</v>
      </c>
      <c r="K36" s="25">
        <f t="shared" si="18"/>
        <v>0.1563611361373228</v>
      </c>
      <c r="L36" s="25">
        <f t="shared" si="18"/>
        <v>0.13910234851540718</v>
      </c>
      <c r="M36" s="26">
        <f t="shared" si="18"/>
        <v>0.15244854049495105</v>
      </c>
      <c r="N36" s="26">
        <f t="shared" si="18"/>
        <v>0.20460591061859051</v>
      </c>
    </row>
    <row r="37" spans="1:14">
      <c r="A37" s="12" t="s">
        <v>25</v>
      </c>
      <c r="B37" s="24">
        <f t="shared" ref="B37:N37" si="19">(B$3-B17)/B17</f>
        <v>0.2880768254505458</v>
      </c>
      <c r="C37" s="25">
        <f t="shared" si="19"/>
        <v>-5.7904613580646649E-3</v>
      </c>
      <c r="D37" s="26">
        <f t="shared" si="19"/>
        <v>0.15164767911955579</v>
      </c>
      <c r="E37" s="25">
        <f t="shared" si="19"/>
        <v>0.3192596876807402</v>
      </c>
      <c r="F37" s="25">
        <f t="shared" si="19"/>
        <v>-6.4956154595648E-3</v>
      </c>
      <c r="G37" s="25">
        <f t="shared" si="19"/>
        <v>0.18011215088990984</v>
      </c>
      <c r="H37" s="24">
        <f t="shared" si="19"/>
        <v>0.4734124935467216</v>
      </c>
      <c r="I37" s="25">
        <f t="shared" si="19"/>
        <v>2.9092538235437258E-2</v>
      </c>
      <c r="J37" s="26">
        <f t="shared" si="19"/>
        <v>0.41204430109924284</v>
      </c>
      <c r="K37" s="25">
        <f t="shared" si="19"/>
        <v>0.31339706476369994</v>
      </c>
      <c r="L37" s="25">
        <f t="shared" si="19"/>
        <v>1.0120284375611369E-2</v>
      </c>
      <c r="M37" s="26">
        <f t="shared" si="19"/>
        <v>0.24464371804123411</v>
      </c>
      <c r="N37" s="26">
        <f t="shared" si="19"/>
        <v>0.20162774922856466</v>
      </c>
    </row>
    <row r="38" spans="1:14" ht="15">
      <c r="A38" s="2" t="s">
        <v>27</v>
      </c>
      <c r="B38" s="27">
        <f t="shared" ref="B38:N38" si="20">MIN(B26:B37)</f>
        <v>6.3252717535542319E-2</v>
      </c>
      <c r="C38" s="28">
        <f t="shared" si="20"/>
        <v>-1.4718550623199683E-2</v>
      </c>
      <c r="D38" s="29">
        <f t="shared" si="20"/>
        <v>2.7336588091440805E-2</v>
      </c>
      <c r="E38" s="28">
        <f t="shared" si="20"/>
        <v>4.457334758052206E-2</v>
      </c>
      <c r="F38" s="28">
        <f t="shared" si="20"/>
        <v>-3.2880177047107183E-2</v>
      </c>
      <c r="G38" s="28">
        <f t="shared" si="20"/>
        <v>2.1339577634655483E-2</v>
      </c>
      <c r="H38" s="27">
        <f t="shared" si="20"/>
        <v>2.1067415730336709E-3</v>
      </c>
      <c r="I38" s="28">
        <f t="shared" si="20"/>
        <v>-3.3588037258200927E-2</v>
      </c>
      <c r="J38" s="29">
        <f t="shared" si="20"/>
        <v>-1.8911353032095238E-3</v>
      </c>
      <c r="K38" s="28">
        <f t="shared" si="20"/>
        <v>9.4472993290397794E-2</v>
      </c>
      <c r="L38" s="28">
        <f t="shared" si="20"/>
        <v>-3.0212311800952754E-2</v>
      </c>
      <c r="M38" s="29">
        <f t="shared" si="20"/>
        <v>0.1101132132361672</v>
      </c>
      <c r="N38" s="29">
        <f t="shared" si="20"/>
        <v>5.6164652684026817E-2</v>
      </c>
    </row>
    <row r="39" spans="1:14" ht="15">
      <c r="A39" s="30" t="s">
        <v>28</v>
      </c>
      <c r="B39" s="31">
        <f t="shared" ref="B39:N39" si="21">MAX(B26:B37)</f>
        <v>0.33076395906250766</v>
      </c>
      <c r="C39" s="32">
        <f t="shared" si="21"/>
        <v>5.9319816163923365E-2</v>
      </c>
      <c r="D39" s="33">
        <f t="shared" si="21"/>
        <v>0.17417467751552737</v>
      </c>
      <c r="E39" s="32">
        <f t="shared" si="21"/>
        <v>0.51561461794019936</v>
      </c>
      <c r="F39" s="32">
        <f t="shared" si="21"/>
        <v>8.5008276188224124E-2</v>
      </c>
      <c r="G39" s="32">
        <f t="shared" si="21"/>
        <v>0.28132311468813076</v>
      </c>
      <c r="H39" s="31">
        <f t="shared" si="21"/>
        <v>0.4734124935467216</v>
      </c>
      <c r="I39" s="32">
        <f t="shared" si="21"/>
        <v>0.18007108999398388</v>
      </c>
      <c r="J39" s="33">
        <f t="shared" si="21"/>
        <v>0.41204430109924284</v>
      </c>
      <c r="K39" s="32">
        <f t="shared" si="21"/>
        <v>0.77808968282901936</v>
      </c>
      <c r="L39" s="32">
        <f t="shared" si="21"/>
        <v>0.16346331559225885</v>
      </c>
      <c r="M39" s="33">
        <f t="shared" si="21"/>
        <v>0.59806088147784264</v>
      </c>
      <c r="N39" s="33">
        <f t="shared" si="21"/>
        <v>0.22533386103230665</v>
      </c>
    </row>
    <row r="40" spans="1:14" ht="15">
      <c r="A40" s="34"/>
      <c r="B40" s="35"/>
      <c r="C40" s="35"/>
      <c r="D40" s="35"/>
      <c r="E40" s="35"/>
      <c r="F40" s="35"/>
      <c r="G40" s="35"/>
      <c r="H40" s="35"/>
      <c r="I40" s="35"/>
      <c r="J40" s="35"/>
      <c r="K40" s="35"/>
      <c r="L40" s="35"/>
      <c r="M40" s="35"/>
    </row>
    <row r="41" spans="1:14" s="36" customFormat="1" ht="56.65" customHeight="1">
      <c r="A41" s="23" t="s">
        <v>29</v>
      </c>
    </row>
    <row r="42" spans="1:14" ht="15">
      <c r="A42" s="1"/>
      <c r="B42" s="2" t="s">
        <v>0</v>
      </c>
      <c r="C42" s="3"/>
      <c r="D42" s="4"/>
      <c r="E42" s="5" t="s">
        <v>1</v>
      </c>
      <c r="F42" s="3"/>
      <c r="G42" s="3"/>
      <c r="H42" s="2" t="s">
        <v>2</v>
      </c>
      <c r="I42" s="3"/>
      <c r="J42" s="4"/>
      <c r="K42" s="5" t="s">
        <v>3</v>
      </c>
      <c r="L42" s="3"/>
      <c r="M42" s="4"/>
      <c r="N42" s="6"/>
    </row>
    <row r="43" spans="1:14" s="11" customFormat="1" ht="42.75">
      <c r="A43" s="7"/>
      <c r="B43" s="7" t="s">
        <v>4</v>
      </c>
      <c r="C43" s="8" t="s">
        <v>5</v>
      </c>
      <c r="D43" s="9" t="s">
        <v>6</v>
      </c>
      <c r="E43" s="8" t="s">
        <v>4</v>
      </c>
      <c r="F43" s="8" t="s">
        <v>5</v>
      </c>
      <c r="G43" s="8" t="s">
        <v>6</v>
      </c>
      <c r="H43" s="7" t="s">
        <v>7</v>
      </c>
      <c r="I43" s="8" t="s">
        <v>8</v>
      </c>
      <c r="J43" s="9" t="s">
        <v>9</v>
      </c>
      <c r="K43" s="8" t="s">
        <v>7</v>
      </c>
      <c r="L43" s="8" t="s">
        <v>8</v>
      </c>
      <c r="M43" s="9" t="s">
        <v>9</v>
      </c>
      <c r="N43" s="10" t="s">
        <v>10</v>
      </c>
    </row>
    <row r="44" spans="1:14">
      <c r="A44" s="12" t="s">
        <v>11</v>
      </c>
      <c r="B44" s="24">
        <f t="shared" ref="B44:N44" si="22">(B$4-B3)/B3</f>
        <v>5.4023376585841353E-2</v>
      </c>
      <c r="C44" s="25">
        <f t="shared" si="22"/>
        <v>1.197851562944701E-2</v>
      </c>
      <c r="D44" s="26">
        <f t="shared" si="22"/>
        <v>3.407761230368745E-2</v>
      </c>
      <c r="E44" s="25">
        <f t="shared" si="22"/>
        <v>3.375712406839107E-2</v>
      </c>
      <c r="F44" s="25">
        <f t="shared" si="22"/>
        <v>1.0569903018415651E-2</v>
      </c>
      <c r="G44" s="25">
        <f t="shared" si="22"/>
        <v>2.3723700915251309E-2</v>
      </c>
      <c r="H44" s="24">
        <f t="shared" si="22"/>
        <v>4.0154169586545295E-2</v>
      </c>
      <c r="I44" s="25">
        <f t="shared" si="22"/>
        <v>-1.0904075554222395E-3</v>
      </c>
      <c r="J44" s="26">
        <f t="shared" si="22"/>
        <v>3.4256013796956565E-2</v>
      </c>
      <c r="K44" s="25">
        <f t="shared" si="22"/>
        <v>1.3060504787484852E-2</v>
      </c>
      <c r="L44" s="25">
        <f t="shared" si="22"/>
        <v>5.3059693772682212E-4</v>
      </c>
      <c r="M44" s="26">
        <f t="shared" si="22"/>
        <v>1.0192523357126948E-2</v>
      </c>
      <c r="N44" s="26">
        <f t="shared" si="22"/>
        <v>2.6392493124675169E-2</v>
      </c>
    </row>
    <row r="45" spans="1:14">
      <c r="A45" s="12" t="s">
        <v>12</v>
      </c>
      <c r="B45" s="24">
        <f t="shared" ref="B45:N45" si="23">(B$4-B4)/B4</f>
        <v>0</v>
      </c>
      <c r="C45" s="25">
        <f t="shared" si="23"/>
        <v>0</v>
      </c>
      <c r="D45" s="26">
        <f t="shared" si="23"/>
        <v>0</v>
      </c>
      <c r="E45" s="25">
        <f t="shared" si="23"/>
        <v>0</v>
      </c>
      <c r="F45" s="25">
        <f t="shared" si="23"/>
        <v>0</v>
      </c>
      <c r="G45" s="25">
        <f t="shared" si="23"/>
        <v>0</v>
      </c>
      <c r="H45" s="24">
        <f t="shared" si="23"/>
        <v>0</v>
      </c>
      <c r="I45" s="25">
        <f t="shared" si="23"/>
        <v>0</v>
      </c>
      <c r="J45" s="26">
        <f t="shared" si="23"/>
        <v>0</v>
      </c>
      <c r="K45" s="25">
        <f t="shared" si="23"/>
        <v>0</v>
      </c>
      <c r="L45" s="25">
        <f t="shared" si="23"/>
        <v>0</v>
      </c>
      <c r="M45" s="26">
        <f t="shared" si="23"/>
        <v>0</v>
      </c>
      <c r="N45" s="26">
        <f t="shared" si="23"/>
        <v>0</v>
      </c>
    </row>
    <row r="46" spans="1:14">
      <c r="A46" s="12" t="s">
        <v>13</v>
      </c>
      <c r="B46" s="24">
        <f t="shared" ref="B46:N46" si="24">(B$4-B5)/B5</f>
        <v>6.158765989465762E-3</v>
      </c>
      <c r="C46" s="25">
        <f t="shared" si="24"/>
        <v>1.4397566608460555E-3</v>
      </c>
      <c r="D46" s="26">
        <f t="shared" si="24"/>
        <v>3.9201036280525764E-3</v>
      </c>
      <c r="E46" s="25">
        <f t="shared" si="24"/>
        <v>2.1073903002309553E-2</v>
      </c>
      <c r="F46" s="25">
        <f t="shared" si="24"/>
        <v>-3.3315421816227744E-3</v>
      </c>
      <c r="G46" s="25">
        <f t="shared" si="24"/>
        <v>1.051333784258739E-2</v>
      </c>
      <c r="H46" s="24">
        <f t="shared" si="24"/>
        <v>-2.9552141222621748E-2</v>
      </c>
      <c r="I46" s="25">
        <f t="shared" si="24"/>
        <v>7.3469988719925515E-3</v>
      </c>
      <c r="J46" s="26">
        <f t="shared" si="24"/>
        <v>-2.4275402027774919E-2</v>
      </c>
      <c r="K46" s="25">
        <f t="shared" si="24"/>
        <v>-5.5312314781178921E-2</v>
      </c>
      <c r="L46" s="25">
        <f t="shared" si="24"/>
        <v>1.1920698336242824E-2</v>
      </c>
      <c r="M46" s="26">
        <f t="shared" si="24"/>
        <v>-3.9923292336652712E-2</v>
      </c>
      <c r="N46" s="26">
        <f t="shared" si="24"/>
        <v>-4.5941436669282324E-3</v>
      </c>
    </row>
    <row r="47" spans="1:14">
      <c r="A47" s="12" t="s">
        <v>14</v>
      </c>
      <c r="B47" s="24">
        <f t="shared" ref="B47:N47" si="25">(B$4-B6)/B6</f>
        <v>0.16059303277621395</v>
      </c>
      <c r="C47" s="25">
        <f t="shared" si="25"/>
        <v>6.8594314917678452E-3</v>
      </c>
      <c r="D47" s="26">
        <f t="shared" si="25"/>
        <v>8.7662974174132699E-2</v>
      </c>
      <c r="E47" s="25">
        <f t="shared" si="25"/>
        <v>0.17216238608119303</v>
      </c>
      <c r="F47" s="25">
        <f t="shared" si="25"/>
        <v>2.0529443544030392E-3</v>
      </c>
      <c r="G47" s="25">
        <f t="shared" si="25"/>
        <v>9.8553737269392455E-2</v>
      </c>
      <c r="H47" s="24">
        <f t="shared" si="25"/>
        <v>0.21843703825316046</v>
      </c>
      <c r="I47" s="25">
        <f t="shared" si="25"/>
        <v>-2.4251755447255458E-2</v>
      </c>
      <c r="J47" s="26">
        <f t="shared" si="25"/>
        <v>0.18373147420517935</v>
      </c>
      <c r="K47" s="25">
        <f t="shared" si="25"/>
        <v>0.4095797791915099</v>
      </c>
      <c r="L47" s="25">
        <f t="shared" si="25"/>
        <v>-2.1020953521515555E-2</v>
      </c>
      <c r="M47" s="26">
        <f t="shared" si="25"/>
        <v>0.31101920555223111</v>
      </c>
      <c r="N47" s="26">
        <f t="shared" si="25"/>
        <v>0.13415183366597602</v>
      </c>
    </row>
    <row r="48" spans="1:14">
      <c r="A48" s="12" t="s">
        <v>15</v>
      </c>
      <c r="B48" s="24">
        <f t="shared" ref="B48:N48" si="26">(B$4-B7)/B7</f>
        <v>0.16546195123226706</v>
      </c>
      <c r="C48" s="25">
        <f t="shared" si="26"/>
        <v>6.8525889194203495E-3</v>
      </c>
      <c r="D48" s="26">
        <f t="shared" si="26"/>
        <v>9.0218868447053235E-2</v>
      </c>
      <c r="E48" s="25">
        <f t="shared" si="26"/>
        <v>0.11983536488839637</v>
      </c>
      <c r="F48" s="25">
        <f t="shared" si="26"/>
        <v>-1.1847065158858265E-3</v>
      </c>
      <c r="G48" s="25">
        <f t="shared" si="26"/>
        <v>6.7468348426817537E-2</v>
      </c>
      <c r="H48" s="24">
        <f t="shared" si="26"/>
        <v>4.2345505617977584E-2</v>
      </c>
      <c r="I48" s="25">
        <f t="shared" si="26"/>
        <v>-2.7899957125143766E-2</v>
      </c>
      <c r="J48" s="26">
        <f t="shared" si="26"/>
        <v>3.230009573670839E-2</v>
      </c>
      <c r="K48" s="25">
        <f t="shared" si="26"/>
        <v>0.29525257556295387</v>
      </c>
      <c r="L48" s="25">
        <f t="shared" si="26"/>
        <v>-1.888139021179229E-2</v>
      </c>
      <c r="M48" s="26">
        <f t="shared" si="26"/>
        <v>0.22335018080559355</v>
      </c>
      <c r="N48" s="26">
        <f t="shared" si="26"/>
        <v>9.5058908276292264E-2</v>
      </c>
    </row>
    <row r="49" spans="1:14">
      <c r="A49" s="12" t="s">
        <v>16</v>
      </c>
      <c r="B49" s="24">
        <f t="shared" ref="B49:N49" si="27">(B$4-B8)/B8</f>
        <v>0.22973109676470047</v>
      </c>
      <c r="C49" s="25">
        <f t="shared" si="27"/>
        <v>6.3020667654561388E-3</v>
      </c>
      <c r="D49" s="26">
        <f t="shared" si="27"/>
        <v>0.12373805350604576</v>
      </c>
      <c r="E49" s="25">
        <f t="shared" si="27"/>
        <v>0.22387543252595168</v>
      </c>
      <c r="F49" s="25">
        <f t="shared" si="27"/>
        <v>2.7021040974529321E-2</v>
      </c>
      <c r="G49" s="25">
        <f t="shared" si="27"/>
        <v>0.13869388335573116</v>
      </c>
      <c r="H49" s="24">
        <f t="shared" si="27"/>
        <v>0.40359338061465733</v>
      </c>
      <c r="I49" s="25">
        <f t="shared" si="27"/>
        <v>-3.2743665168431517E-2</v>
      </c>
      <c r="J49" s="26">
        <f t="shared" si="27"/>
        <v>0.3411952654893855</v>
      </c>
      <c r="K49" s="25">
        <f t="shared" si="27"/>
        <v>0.8013124316441852</v>
      </c>
      <c r="L49" s="25">
        <f t="shared" si="27"/>
        <v>-1.5510373110764744E-2</v>
      </c>
      <c r="M49" s="26">
        <f t="shared" si="27"/>
        <v>0.61434915433841641</v>
      </c>
      <c r="N49" s="26">
        <f t="shared" si="27"/>
        <v>0.21282572163223859</v>
      </c>
    </row>
    <row r="50" spans="1:14">
      <c r="A50" s="12" t="s">
        <v>17</v>
      </c>
      <c r="B50" s="24">
        <f t="shared" ref="B50:N50" si="28">(B$4-B9)/B9</f>
        <v>0.29106597171376475</v>
      </c>
      <c r="C50" s="25">
        <f t="shared" si="28"/>
        <v>5.2141935527644859E-3</v>
      </c>
      <c r="D50" s="26">
        <f t="shared" si="28"/>
        <v>0.15546004848935346</v>
      </c>
      <c r="E50" s="25">
        <f t="shared" si="28"/>
        <v>0.43605359317905007</v>
      </c>
      <c r="F50" s="25">
        <f t="shared" si="28"/>
        <v>-2.1729957805907123E-2</v>
      </c>
      <c r="G50" s="25">
        <f t="shared" si="28"/>
        <v>0.23796447893464162</v>
      </c>
      <c r="H50" s="24">
        <f t="shared" si="28"/>
        <v>0.29701153442852157</v>
      </c>
      <c r="I50" s="25">
        <f t="shared" si="28"/>
        <v>-7.7254531783389445E-3</v>
      </c>
      <c r="J50" s="26">
        <f t="shared" si="28"/>
        <v>0.2534328059676012</v>
      </c>
      <c r="K50" s="25">
        <f t="shared" si="28"/>
        <v>0.18047591743119265</v>
      </c>
      <c r="L50" s="25">
        <f t="shared" si="28"/>
        <v>-8.7881387350101387E-3</v>
      </c>
      <c r="M50" s="26">
        <f t="shared" si="28"/>
        <v>0.13715510413970752</v>
      </c>
      <c r="N50" s="26">
        <f t="shared" si="28"/>
        <v>0.19054993530762093</v>
      </c>
    </row>
    <row r="51" spans="1:14">
      <c r="A51" s="12" t="s">
        <v>18</v>
      </c>
      <c r="B51" s="24">
        <f t="shared" ref="B51:N51" si="29">(B$4-B10)/B10</f>
        <v>0.40265632156980669</v>
      </c>
      <c r="C51" s="25">
        <f t="shared" si="29"/>
        <v>5.3722214305264686E-3</v>
      </c>
      <c r="D51" s="26">
        <f t="shared" si="29"/>
        <v>0.21418774695270876</v>
      </c>
      <c r="E51" s="25">
        <f t="shared" si="29"/>
        <v>0.56677740863787374</v>
      </c>
      <c r="F51" s="25">
        <f t="shared" si="29"/>
        <v>-2.2657814311307794E-2</v>
      </c>
      <c r="G51" s="25">
        <f t="shared" si="29"/>
        <v>0.31172084103679021</v>
      </c>
      <c r="H51" s="24">
        <f t="shared" si="29"/>
        <v>0.37117782909930724</v>
      </c>
      <c r="I51" s="25">
        <f t="shared" si="29"/>
        <v>-9.3333498377608376E-3</v>
      </c>
      <c r="J51" s="26">
        <f t="shared" si="29"/>
        <v>0.31676305827196094</v>
      </c>
      <c r="K51" s="25">
        <f t="shared" si="29"/>
        <v>0.28104744620171118</v>
      </c>
      <c r="L51" s="25">
        <f t="shared" si="29"/>
        <v>-1.9570836282523124E-2</v>
      </c>
      <c r="M51" s="26">
        <f t="shared" si="29"/>
        <v>0.21223866786679985</v>
      </c>
      <c r="N51" s="26">
        <f t="shared" si="29"/>
        <v>0.25767347653503347</v>
      </c>
    </row>
    <row r="52" spans="1:14">
      <c r="A52" s="12" t="s">
        <v>19</v>
      </c>
      <c r="B52" s="24">
        <f t="shared" ref="B52:N52" si="30">(B$4-B11)/B11</f>
        <v>0.22334649217102523</v>
      </c>
      <c r="C52" s="25">
        <f t="shared" si="30"/>
        <v>1.138619938575447E-3</v>
      </c>
      <c r="D52" s="26">
        <f t="shared" si="30"/>
        <v>0.11793275692799389</v>
      </c>
      <c r="E52" s="25">
        <f t="shared" si="30"/>
        <v>0.19735951252538936</v>
      </c>
      <c r="F52" s="25">
        <f t="shared" si="30"/>
        <v>1.0783996549119916E-4</v>
      </c>
      <c r="G52" s="25">
        <f t="shared" si="30"/>
        <v>0.11200605450674972</v>
      </c>
      <c r="H52" s="24">
        <f t="shared" si="30"/>
        <v>0.2683072716397506</v>
      </c>
      <c r="I52" s="25">
        <f t="shared" si="30"/>
        <v>-3.4641820164025026E-2</v>
      </c>
      <c r="J52" s="26">
        <f t="shared" si="30"/>
        <v>0.22498422013596936</v>
      </c>
      <c r="K52" s="25">
        <f t="shared" si="30"/>
        <v>0.58609399075500757</v>
      </c>
      <c r="L52" s="25">
        <f t="shared" si="30"/>
        <v>-2.9697745423349166E-2</v>
      </c>
      <c r="M52" s="26">
        <f t="shared" si="30"/>
        <v>0.44514488837501909</v>
      </c>
      <c r="N52" s="26">
        <f t="shared" si="30"/>
        <v>0.17144864516546118</v>
      </c>
    </row>
    <row r="53" spans="1:14">
      <c r="A53" s="12" t="s">
        <v>20</v>
      </c>
      <c r="B53" s="24">
        <f t="shared" ref="B53:N53" si="31">(B$4-B12)/B12</f>
        <v>0.16539762130253161</v>
      </c>
      <c r="C53" s="25">
        <f t="shared" si="31"/>
        <v>-2.9163413824354768E-3</v>
      </c>
      <c r="D53" s="26">
        <f t="shared" si="31"/>
        <v>8.5550749443652693E-2</v>
      </c>
      <c r="E53" s="25">
        <f t="shared" si="31"/>
        <v>0.13129697745082372</v>
      </c>
      <c r="F53" s="25">
        <f t="shared" si="31"/>
        <v>2.8114186851211577E-3</v>
      </c>
      <c r="G53" s="25">
        <f t="shared" si="31"/>
        <v>7.5699543959963853E-2</v>
      </c>
      <c r="H53" s="24">
        <f t="shared" si="31"/>
        <v>0.1953773053072401</v>
      </c>
      <c r="I53" s="25">
        <f t="shared" si="31"/>
        <v>-2.5408175186453653E-2</v>
      </c>
      <c r="J53" s="26">
        <f t="shared" si="31"/>
        <v>0.16380401130670613</v>
      </c>
      <c r="K53" s="25">
        <f t="shared" si="31"/>
        <v>0.36134453781512604</v>
      </c>
      <c r="L53" s="25">
        <f t="shared" si="31"/>
        <v>-2.2534754315461439E-2</v>
      </c>
      <c r="M53" s="26">
        <f t="shared" si="31"/>
        <v>0.27347807506610311</v>
      </c>
      <c r="N53" s="26">
        <f t="shared" si="31"/>
        <v>0.11788113567565053</v>
      </c>
    </row>
    <row r="54" spans="1:14">
      <c r="A54" s="12" t="s">
        <v>21</v>
      </c>
      <c r="B54" s="24">
        <f t="shared" ref="B54:N54" si="32">(B$4-B13)/B13</f>
        <v>0.12069321950088412</v>
      </c>
      <c r="C54" s="25">
        <f t="shared" si="32"/>
        <v>-2.300842445043532E-3</v>
      </c>
      <c r="D54" s="26">
        <f t="shared" si="32"/>
        <v>6.2345766045813975E-2</v>
      </c>
      <c r="E54" s="25">
        <f t="shared" si="32"/>
        <v>0.10341600374356578</v>
      </c>
      <c r="F54" s="25">
        <f t="shared" si="32"/>
        <v>1.5118790496759793E-3</v>
      </c>
      <c r="G54" s="25">
        <f t="shared" si="32"/>
        <v>5.9320715140398488E-2</v>
      </c>
      <c r="H54" s="24">
        <f t="shared" si="32"/>
        <v>0.12900281433026548</v>
      </c>
      <c r="I54" s="25">
        <f t="shared" si="32"/>
        <v>-2.0433612719508287E-2</v>
      </c>
      <c r="J54" s="26">
        <f t="shared" si="32"/>
        <v>0.10763274853118499</v>
      </c>
      <c r="K54" s="25">
        <f t="shared" si="32"/>
        <v>0.23589884689461971</v>
      </c>
      <c r="L54" s="25">
        <f t="shared" si="32"/>
        <v>-1.4971243308940998E-2</v>
      </c>
      <c r="M54" s="26">
        <f t="shared" si="32"/>
        <v>0.17847697526051073</v>
      </c>
      <c r="N54" s="26">
        <f t="shared" si="32"/>
        <v>8.403947101851493E-2</v>
      </c>
    </row>
    <row r="55" spans="1:14">
      <c r="A55" s="12" t="s">
        <v>22</v>
      </c>
      <c r="B55" s="24">
        <f t="shared" ref="B55:N55" si="33">(B$4-B14)/B14</f>
        <v>0.14523093437173024</v>
      </c>
      <c r="C55" s="25">
        <f t="shared" si="33"/>
        <v>1.3998649413224869E-2</v>
      </c>
      <c r="D55" s="26">
        <f t="shared" si="33"/>
        <v>8.2975330180162121E-2</v>
      </c>
      <c r="E55" s="25">
        <f t="shared" si="33"/>
        <v>7.9835139673332334E-2</v>
      </c>
      <c r="F55" s="25">
        <f t="shared" si="33"/>
        <v>6.4738886491157209E-4</v>
      </c>
      <c r="G55" s="25">
        <f t="shared" si="33"/>
        <v>4.556953230736914E-2</v>
      </c>
      <c r="H55" s="24">
        <f t="shared" si="33"/>
        <v>0.1786706900659098</v>
      </c>
      <c r="I55" s="25">
        <f t="shared" si="33"/>
        <v>-1.8751787067716418E-2</v>
      </c>
      <c r="J55" s="26">
        <f t="shared" si="33"/>
        <v>0.15043840821967816</v>
      </c>
      <c r="K55" s="25">
        <f t="shared" si="33"/>
        <v>0.20594552377233236</v>
      </c>
      <c r="L55" s="25">
        <f t="shared" si="33"/>
        <v>-1.1290582674411938E-2</v>
      </c>
      <c r="M55" s="26">
        <f t="shared" si="33"/>
        <v>0.15622216373145675</v>
      </c>
      <c r="N55" s="26">
        <f t="shared" si="33"/>
        <v>8.7907064881534019E-2</v>
      </c>
    </row>
    <row r="56" spans="1:14">
      <c r="A56" s="12" t="s">
        <v>23</v>
      </c>
      <c r="B56" s="24">
        <f t="shared" ref="B56:N56" si="34">(B$4-B15)/B15</f>
        <v>0.23127295272793114</v>
      </c>
      <c r="C56" s="25">
        <f t="shared" si="34"/>
        <v>6.5903087292422891E-2</v>
      </c>
      <c r="D56" s="26">
        <f t="shared" si="34"/>
        <v>0.15282273835407401</v>
      </c>
      <c r="E56" s="25">
        <f t="shared" si="34"/>
        <v>0.190909090909091</v>
      </c>
      <c r="F56" s="25">
        <f t="shared" si="34"/>
        <v>9.6476708441711995E-2</v>
      </c>
      <c r="G56" s="25">
        <f t="shared" si="34"/>
        <v>0.15004692589965615</v>
      </c>
      <c r="H56" s="24">
        <f t="shared" si="34"/>
        <v>0.32349531876950521</v>
      </c>
      <c r="I56" s="25">
        <f t="shared" si="34"/>
        <v>0.1787843315615191</v>
      </c>
      <c r="J56" s="26">
        <f t="shared" si="34"/>
        <v>0.30280101163477613</v>
      </c>
      <c r="K56" s="25">
        <f t="shared" si="34"/>
        <v>0.1087673630590399</v>
      </c>
      <c r="L56" s="25">
        <f t="shared" si="34"/>
        <v>0.16408064566466959</v>
      </c>
      <c r="M56" s="26">
        <f t="shared" si="34"/>
        <v>0.12142806809113209</v>
      </c>
      <c r="N56" s="26">
        <f t="shared" si="34"/>
        <v>0.1613153855347276</v>
      </c>
    </row>
    <row r="57" spans="1:14">
      <c r="A57" s="12" t="s">
        <v>24</v>
      </c>
      <c r="B57" s="24">
        <f t="shared" ref="B57:N57" si="35">(B$4-B16)/B16</f>
        <v>0.31343373987067202</v>
      </c>
      <c r="C57" s="25">
        <f t="shared" si="35"/>
        <v>7.2008895138425857E-2</v>
      </c>
      <c r="D57" s="26">
        <f t="shared" si="35"/>
        <v>0.19890361810670307</v>
      </c>
      <c r="E57" s="25">
        <f t="shared" si="35"/>
        <v>0.39968341907400096</v>
      </c>
      <c r="F57" s="25">
        <f t="shared" si="35"/>
        <v>8.6202857812133993E-2</v>
      </c>
      <c r="G57" s="25">
        <f t="shared" si="35"/>
        <v>0.26403615394270369</v>
      </c>
      <c r="H57" s="24">
        <f t="shared" si="35"/>
        <v>0.46337375529922109</v>
      </c>
      <c r="I57" s="25">
        <f t="shared" si="35"/>
        <v>0.14057110822843397</v>
      </c>
      <c r="J57" s="26">
        <f t="shared" si="35"/>
        <v>0.41721155814147964</v>
      </c>
      <c r="K57" s="25">
        <f t="shared" si="35"/>
        <v>0.17146379629190572</v>
      </c>
      <c r="L57" s="25">
        <f t="shared" si="35"/>
        <v>0.13970675273328689</v>
      </c>
      <c r="M57" s="26">
        <f t="shared" si="35"/>
        <v>0.16419489916183269</v>
      </c>
      <c r="N57" s="26">
        <f t="shared" si="35"/>
        <v>0.23639846383253474</v>
      </c>
    </row>
    <row r="58" spans="1:14">
      <c r="A58" s="12" t="s">
        <v>25</v>
      </c>
      <c r="B58" s="24">
        <f t="shared" ref="B58:N58" si="36">(B$4-B17)/B17</f>
        <v>0.35766308486335568</v>
      </c>
      <c r="C58" s="25">
        <f t="shared" si="36"/>
        <v>6.118693139503059E-3</v>
      </c>
      <c r="D58" s="26">
        <f t="shared" si="36"/>
        <v>0.19089308223903345</v>
      </c>
      <c r="E58" s="25">
        <f t="shared" si="36"/>
        <v>0.36379410063620582</v>
      </c>
      <c r="F58" s="25">
        <f t="shared" si="36"/>
        <v>4.0056295333983291E-3</v>
      </c>
      <c r="G58" s="25">
        <f t="shared" si="36"/>
        <v>0.20810877860407601</v>
      </c>
      <c r="H58" s="24">
        <f t="shared" si="36"/>
        <v>0.5325761486835312</v>
      </c>
      <c r="I58" s="25">
        <f t="shared" si="36"/>
        <v>2.7970407956516688E-2</v>
      </c>
      <c r="J58" s="26">
        <f t="shared" si="36"/>
        <v>0.46041531015961235</v>
      </c>
      <c r="K58" s="25">
        <f t="shared" si="36"/>
        <v>0.33055069341591481</v>
      </c>
      <c r="L58" s="25">
        <f t="shared" si="36"/>
        <v>1.0656251105236816E-2</v>
      </c>
      <c r="M58" s="26">
        <f t="shared" si="36"/>
        <v>0.2573297782086707</v>
      </c>
      <c r="N58" s="26">
        <f t="shared" si="36"/>
        <v>0.23334170133849846</v>
      </c>
    </row>
    <row r="59" spans="1:14" ht="15">
      <c r="A59" s="2" t="s">
        <v>27</v>
      </c>
      <c r="B59" s="27">
        <f t="shared" ref="B59:N59" si="37">MIN(B47:B58)</f>
        <v>0.12069321950088412</v>
      </c>
      <c r="C59" s="28">
        <f t="shared" si="37"/>
        <v>-2.9163413824354768E-3</v>
      </c>
      <c r="D59" s="29">
        <f t="shared" si="37"/>
        <v>6.2345766045813975E-2</v>
      </c>
      <c r="E59" s="28">
        <f t="shared" si="37"/>
        <v>7.9835139673332334E-2</v>
      </c>
      <c r="F59" s="28">
        <f t="shared" si="37"/>
        <v>-2.2657814311307794E-2</v>
      </c>
      <c r="G59" s="28">
        <f t="shared" si="37"/>
        <v>4.556953230736914E-2</v>
      </c>
      <c r="H59" s="27">
        <f t="shared" si="37"/>
        <v>4.2345505617977584E-2</v>
      </c>
      <c r="I59" s="28">
        <f t="shared" si="37"/>
        <v>-3.4641820164025026E-2</v>
      </c>
      <c r="J59" s="29">
        <f t="shared" si="37"/>
        <v>3.230009573670839E-2</v>
      </c>
      <c r="K59" s="28">
        <f t="shared" si="37"/>
        <v>0.1087673630590399</v>
      </c>
      <c r="L59" s="28">
        <f t="shared" si="37"/>
        <v>-2.9697745423349166E-2</v>
      </c>
      <c r="M59" s="29">
        <f t="shared" si="37"/>
        <v>0.12142806809113209</v>
      </c>
      <c r="N59" s="29">
        <f t="shared" si="37"/>
        <v>8.403947101851493E-2</v>
      </c>
    </row>
    <row r="60" spans="1:14" ht="15">
      <c r="A60" s="30" t="s">
        <v>28</v>
      </c>
      <c r="B60" s="31">
        <f t="shared" ref="B60:N60" si="38">MAX(B47:B58)</f>
        <v>0.40265632156980669</v>
      </c>
      <c r="C60" s="32">
        <f t="shared" si="38"/>
        <v>7.2008895138425857E-2</v>
      </c>
      <c r="D60" s="33">
        <f t="shared" si="38"/>
        <v>0.21418774695270876</v>
      </c>
      <c r="E60" s="32">
        <f t="shared" si="38"/>
        <v>0.56677740863787374</v>
      </c>
      <c r="F60" s="32">
        <f t="shared" si="38"/>
        <v>9.6476708441711995E-2</v>
      </c>
      <c r="G60" s="32">
        <f t="shared" si="38"/>
        <v>0.31172084103679021</v>
      </c>
      <c r="H60" s="31">
        <f t="shared" si="38"/>
        <v>0.5325761486835312</v>
      </c>
      <c r="I60" s="32">
        <f t="shared" si="38"/>
        <v>0.1787843315615191</v>
      </c>
      <c r="J60" s="33">
        <f t="shared" si="38"/>
        <v>0.46041531015961235</v>
      </c>
      <c r="K60" s="32">
        <f t="shared" si="38"/>
        <v>0.8013124316441852</v>
      </c>
      <c r="L60" s="32">
        <f t="shared" si="38"/>
        <v>0.16408064566466959</v>
      </c>
      <c r="M60" s="33">
        <f t="shared" si="38"/>
        <v>0.61434915433841641</v>
      </c>
      <c r="N60" s="33">
        <f t="shared" si="38"/>
        <v>0.25767347653503347</v>
      </c>
    </row>
    <row r="61" spans="1:14" ht="15">
      <c r="A61" s="34"/>
      <c r="B61" s="35"/>
      <c r="C61" s="35"/>
      <c r="D61" s="35"/>
      <c r="E61" s="35"/>
      <c r="F61" s="35"/>
      <c r="G61" s="35"/>
      <c r="H61" s="35"/>
      <c r="I61" s="35"/>
      <c r="J61" s="35"/>
      <c r="K61" s="35"/>
      <c r="L61" s="35"/>
      <c r="M61" s="35"/>
    </row>
    <row r="62" spans="1:14" s="36" customFormat="1" ht="56.65" customHeight="1">
      <c r="A62" s="23" t="s">
        <v>30</v>
      </c>
    </row>
    <row r="63" spans="1:14" ht="15">
      <c r="A63" s="1"/>
      <c r="B63" s="2" t="s">
        <v>0</v>
      </c>
      <c r="C63" s="3"/>
      <c r="D63" s="4"/>
      <c r="E63" s="5" t="s">
        <v>1</v>
      </c>
      <c r="F63" s="3"/>
      <c r="G63" s="3"/>
      <c r="H63" s="2" t="s">
        <v>2</v>
      </c>
      <c r="I63" s="3"/>
      <c r="J63" s="4"/>
      <c r="K63" s="5" t="s">
        <v>3</v>
      </c>
      <c r="L63" s="3"/>
      <c r="M63" s="4"/>
      <c r="N63" s="6"/>
    </row>
    <row r="64" spans="1:14" s="11" customFormat="1" ht="42.75">
      <c r="A64" s="7"/>
      <c r="B64" s="7" t="s">
        <v>4</v>
      </c>
      <c r="C64" s="8" t="s">
        <v>5</v>
      </c>
      <c r="D64" s="9" t="s">
        <v>6</v>
      </c>
      <c r="E64" s="8" t="s">
        <v>4</v>
      </c>
      <c r="F64" s="8" t="s">
        <v>5</v>
      </c>
      <c r="G64" s="8" t="s">
        <v>6</v>
      </c>
      <c r="H64" s="7" t="s">
        <v>7</v>
      </c>
      <c r="I64" s="8" t="s">
        <v>8</v>
      </c>
      <c r="J64" s="9" t="s">
        <v>9</v>
      </c>
      <c r="K64" s="8" t="s">
        <v>7</v>
      </c>
      <c r="L64" s="8" t="s">
        <v>8</v>
      </c>
      <c r="M64" s="9" t="s">
        <v>9</v>
      </c>
      <c r="N64" s="10" t="s">
        <v>10</v>
      </c>
    </row>
    <row r="65" spans="1:14">
      <c r="A65" s="12" t="s">
        <v>11</v>
      </c>
      <c r="B65" s="24">
        <f t="shared" ref="B65:N65" si="39">(B$5-B3)/B3</f>
        <v>4.7571628071346267E-2</v>
      </c>
      <c r="C65" s="25">
        <f t="shared" si="39"/>
        <v>1.0523607534556946E-2</v>
      </c>
      <c r="D65" s="26">
        <f t="shared" si="39"/>
        <v>3.0039749743678887E-2</v>
      </c>
      <c r="E65" s="25">
        <f t="shared" si="39"/>
        <v>1.2421452579278024E-2</v>
      </c>
      <c r="F65" s="25">
        <f t="shared" si="39"/>
        <v>1.3947913261414443E-2</v>
      </c>
      <c r="G65" s="25">
        <f t="shared" si="39"/>
        <v>1.3072923016402343E-2</v>
      </c>
      <c r="H65" s="24">
        <f t="shared" si="39"/>
        <v>7.1829011913104479E-2</v>
      </c>
      <c r="I65" s="25">
        <f t="shared" si="39"/>
        <v>-8.37586892784992E-3</v>
      </c>
      <c r="J65" s="26">
        <f t="shared" si="39"/>
        <v>5.9987639900001409E-2</v>
      </c>
      <c r="K65" s="25">
        <f t="shared" si="39"/>
        <v>7.2376109732843988E-2</v>
      </c>
      <c r="L65" s="25">
        <f t="shared" si="39"/>
        <v>-1.1255922936691703E-2</v>
      </c>
      <c r="M65" s="26">
        <f t="shared" si="39"/>
        <v>5.2199803717509687E-2</v>
      </c>
      <c r="N65" s="26">
        <f t="shared" si="39"/>
        <v>3.1129650880047658E-2</v>
      </c>
    </row>
    <row r="66" spans="1:14">
      <c r="A66" s="12" t="s">
        <v>12</v>
      </c>
      <c r="B66" s="24">
        <f t="shared" ref="B66:N66" si="40">(B$5-B4)/B4</f>
        <v>-6.1210677654924325E-3</v>
      </c>
      <c r="C66" s="25">
        <f t="shared" si="40"/>
        <v>-1.4376867417833629E-3</v>
      </c>
      <c r="D66" s="26">
        <f t="shared" si="40"/>
        <v>-3.9047964214341058E-3</v>
      </c>
      <c r="E66" s="25">
        <f t="shared" si="40"/>
        <v>-2.0638959570257361E-2</v>
      </c>
      <c r="F66" s="25">
        <f t="shared" si="40"/>
        <v>3.3426784558982011E-3</v>
      </c>
      <c r="G66" s="25">
        <f t="shared" si="40"/>
        <v>-1.0403957522255983E-2</v>
      </c>
      <c r="H66" s="24">
        <f t="shared" si="40"/>
        <v>3.0452064946439372E-2</v>
      </c>
      <c r="I66" s="25">
        <f t="shared" si="40"/>
        <v>-7.2934141663394802E-3</v>
      </c>
      <c r="J66" s="26">
        <f t="shared" si="40"/>
        <v>2.4879358456499568E-2</v>
      </c>
      <c r="K66" s="25">
        <f t="shared" si="40"/>
        <v>5.8550900627403382E-2</v>
      </c>
      <c r="L66" s="25">
        <f t="shared" si="40"/>
        <v>-1.1780269299602559E-2</v>
      </c>
      <c r="M66" s="26">
        <f t="shared" si="40"/>
        <v>4.1583440175128057E-2</v>
      </c>
      <c r="N66" s="26">
        <f t="shared" si="40"/>
        <v>4.6153472351994984E-3</v>
      </c>
    </row>
    <row r="67" spans="1:14">
      <c r="A67" s="12" t="s">
        <v>13</v>
      </c>
      <c r="B67" s="24">
        <f t="shared" ref="B67:N67" si="41">(B$5-B5)/B5</f>
        <v>0</v>
      </c>
      <c r="C67" s="25">
        <f t="shared" si="41"/>
        <v>0</v>
      </c>
      <c r="D67" s="26">
        <f t="shared" si="41"/>
        <v>0</v>
      </c>
      <c r="E67" s="25">
        <f t="shared" si="41"/>
        <v>0</v>
      </c>
      <c r="F67" s="25">
        <f t="shared" si="41"/>
        <v>0</v>
      </c>
      <c r="G67" s="25">
        <f t="shared" si="41"/>
        <v>0</v>
      </c>
      <c r="H67" s="24">
        <f t="shared" si="41"/>
        <v>0</v>
      </c>
      <c r="I67" s="25">
        <f t="shared" si="41"/>
        <v>0</v>
      </c>
      <c r="J67" s="26">
        <f t="shared" si="41"/>
        <v>0</v>
      </c>
      <c r="K67" s="25">
        <f t="shared" si="41"/>
        <v>0</v>
      </c>
      <c r="L67" s="25">
        <f t="shared" si="41"/>
        <v>0</v>
      </c>
      <c r="M67" s="26">
        <f t="shared" si="41"/>
        <v>0</v>
      </c>
      <c r="N67" s="26">
        <f t="shared" si="41"/>
        <v>0</v>
      </c>
    </row>
    <row r="68" spans="1:14">
      <c r="A68" s="12" t="s">
        <v>14</v>
      </c>
      <c r="B68" s="24">
        <f t="shared" ref="B68:N68" si="42">(B$5-B6)/B6</f>
        <v>0.15348896417443236</v>
      </c>
      <c r="C68" s="25">
        <f t="shared" si="42"/>
        <v>5.4118830362725971E-3</v>
      </c>
      <c r="D68" s="26">
        <f t="shared" si="42"/>
        <v>8.3415871684851164E-2</v>
      </c>
      <c r="E68" s="25">
        <f t="shared" si="42"/>
        <v>0.14797017398508688</v>
      </c>
      <c r="F68" s="25">
        <f t="shared" si="42"/>
        <v>5.4024851431658614E-3</v>
      </c>
      <c r="G68" s="25">
        <f t="shared" si="42"/>
        <v>8.7124430850926138E-2</v>
      </c>
      <c r="H68" s="24">
        <f t="shared" si="42"/>
        <v>0.25554096207519295</v>
      </c>
      <c r="I68" s="25">
        <f t="shared" si="42"/>
        <v>-3.1368291516857327E-2</v>
      </c>
      <c r="J68" s="26">
        <f t="shared" si="42"/>
        <v>0.21318195386817068</v>
      </c>
      <c r="K68" s="25">
        <f t="shared" si="42"/>
        <v>0.49211194476934922</v>
      </c>
      <c r="L68" s="25">
        <f t="shared" si="42"/>
        <v>-3.2553590327700228E-2</v>
      </c>
      <c r="M68" s="26">
        <f t="shared" si="42"/>
        <v>0.36553589425475624</v>
      </c>
      <c r="N68" s="26">
        <f t="shared" si="42"/>
        <v>0.13938633819578272</v>
      </c>
    </row>
    <row r="69" spans="1:14">
      <c r="A69" s="12" t="s">
        <v>15</v>
      </c>
      <c r="B69" s="24">
        <f t="shared" ref="B69:N69" si="43">(B$5-B7)/B7</f>
        <v>0.15832807965067133</v>
      </c>
      <c r="C69" s="25">
        <f t="shared" si="43"/>
        <v>5.4050503014006447E-3</v>
      </c>
      <c r="D69" s="26">
        <f t="shared" si="43"/>
        <v>8.5961785710961233E-2</v>
      </c>
      <c r="E69" s="25">
        <f t="shared" si="43"/>
        <v>9.6723128067120356E-2</v>
      </c>
      <c r="F69" s="25">
        <f t="shared" si="43"/>
        <v>2.1540118470651606E-3</v>
      </c>
      <c r="G69" s="25">
        <f t="shared" si="43"/>
        <v>5.6362453073432177E-2</v>
      </c>
      <c r="H69" s="24">
        <f t="shared" si="43"/>
        <v>7.4087078651685415E-2</v>
      </c>
      <c r="I69" s="25">
        <f t="shared" si="43"/>
        <v>-3.498988534894646E-2</v>
      </c>
      <c r="J69" s="26">
        <f t="shared" si="43"/>
        <v>5.7983059853220775E-2</v>
      </c>
      <c r="K69" s="25">
        <f t="shared" si="43"/>
        <v>0.37109078040212867</v>
      </c>
      <c r="L69" s="25">
        <f t="shared" si="43"/>
        <v>-3.0439231649949054E-2</v>
      </c>
      <c r="M69" s="26">
        <f t="shared" si="43"/>
        <v>0.27422128986235506</v>
      </c>
      <c r="N69" s="26">
        <f t="shared" si="43"/>
        <v>0.10011298538098583</v>
      </c>
    </row>
    <row r="70" spans="1:14">
      <c r="A70" s="12" t="s">
        <v>16</v>
      </c>
      <c r="B70" s="24">
        <f t="shared" ref="B70:N70" si="44">(B$5-B8)/B8</f>
        <v>0.2222038293880704</v>
      </c>
      <c r="C70" s="25">
        <f t="shared" si="44"/>
        <v>4.8553196258382452E-3</v>
      </c>
      <c r="D70" s="26">
        <f t="shared" si="44"/>
        <v>0.11935008517608603</v>
      </c>
      <c r="E70" s="25">
        <f t="shared" si="44"/>
        <v>0.19861591695501735</v>
      </c>
      <c r="F70" s="25">
        <f t="shared" si="44"/>
        <v>3.0454042081949025E-2</v>
      </c>
      <c r="G70" s="25">
        <f t="shared" si="44"/>
        <v>0.1268469605624454</v>
      </c>
      <c r="H70" s="24">
        <f t="shared" si="44"/>
        <v>0.44633569739952728</v>
      </c>
      <c r="I70" s="25">
        <f t="shared" si="44"/>
        <v>-3.9798266223373679E-2</v>
      </c>
      <c r="J70" s="26">
        <f t="shared" si="44"/>
        <v>0.37456334325965601</v>
      </c>
      <c r="K70" s="25">
        <f t="shared" si="44"/>
        <v>0.90678089682829022</v>
      </c>
      <c r="L70" s="25">
        <f t="shared" si="44"/>
        <v>-2.7107926038185182E-2</v>
      </c>
      <c r="M70" s="26">
        <f t="shared" si="44"/>
        <v>0.68147934581961656</v>
      </c>
      <c r="N70" s="26">
        <f t="shared" si="44"/>
        <v>0.21842333347335277</v>
      </c>
    </row>
    <row r="71" spans="1:14">
      <c r="A71" s="12" t="s">
        <v>17</v>
      </c>
      <c r="B71" s="24">
        <f t="shared" ref="B71:N71" si="45">(B$5-B9)/B9</f>
        <v>0.28316326941118347</v>
      </c>
      <c r="C71" s="25">
        <f t="shared" si="45"/>
        <v>3.7690104340412207E-3</v>
      </c>
      <c r="D71" s="26">
        <f t="shared" si="45"/>
        <v>0.15094821222690216</v>
      </c>
      <c r="E71" s="25">
        <f t="shared" si="45"/>
        <v>0.4064149411287048</v>
      </c>
      <c r="F71" s="25">
        <f t="shared" si="45"/>
        <v>-1.8459915611814304E-2</v>
      </c>
      <c r="G71" s="25">
        <f t="shared" si="45"/>
        <v>0.22508474908174386</v>
      </c>
      <c r="H71" s="24">
        <f t="shared" si="45"/>
        <v>0.33650821391121988</v>
      </c>
      <c r="I71" s="25">
        <f t="shared" si="45"/>
        <v>-1.4962522415026136E-2</v>
      </c>
      <c r="J71" s="26">
        <f t="shared" si="45"/>
        <v>0.28461741004840524</v>
      </c>
      <c r="K71" s="25">
        <f t="shared" si="45"/>
        <v>0.24959384556574926</v>
      </c>
      <c r="L71" s="25">
        <f t="shared" si="45"/>
        <v>-2.0464881393672009E-2</v>
      </c>
      <c r="M71" s="26">
        <f t="shared" si="45"/>
        <v>0.18444192538254256</v>
      </c>
      <c r="N71" s="26">
        <f t="shared" si="45"/>
        <v>0.1960447366599099</v>
      </c>
    </row>
    <row r="72" spans="1:14">
      <c r="A72" s="12" t="s">
        <v>18</v>
      </c>
      <c r="B72" s="24">
        <f t="shared" ref="B72:N72" si="46">(B$5-B10)/B10</f>
        <v>0.39407056717378153</v>
      </c>
      <c r="C72" s="25">
        <f t="shared" si="46"/>
        <v>3.9268111172185132E-3</v>
      </c>
      <c r="D72" s="26">
        <f t="shared" si="46"/>
        <v>0.20944659098345866</v>
      </c>
      <c r="E72" s="25">
        <f t="shared" si="46"/>
        <v>0.53444075304540406</v>
      </c>
      <c r="F72" s="25">
        <f t="shared" si="46"/>
        <v>-1.9390873643165742E-2</v>
      </c>
      <c r="G72" s="25">
        <f t="shared" si="46"/>
        <v>0.29807375312558554</v>
      </c>
      <c r="H72" s="24">
        <f t="shared" si="46"/>
        <v>0.41293302540415711</v>
      </c>
      <c r="I72" s="25">
        <f t="shared" si="46"/>
        <v>-1.6558692018174191E-2</v>
      </c>
      <c r="J72" s="26">
        <f t="shared" si="46"/>
        <v>0.34952327840098568</v>
      </c>
      <c r="K72" s="25">
        <f t="shared" si="46"/>
        <v>0.35605392792325646</v>
      </c>
      <c r="L72" s="25">
        <f t="shared" si="46"/>
        <v>-3.1120555860299128E-2</v>
      </c>
      <c r="M72" s="26">
        <f t="shared" si="46"/>
        <v>0.26264772199001585</v>
      </c>
      <c r="N72" s="26">
        <f t="shared" si="46"/>
        <v>0.26347807633774317</v>
      </c>
    </row>
    <row r="73" spans="1:14">
      <c r="A73" s="12" t="s">
        <v>19</v>
      </c>
      <c r="B73" s="24">
        <f t="shared" ref="B73:N73" si="47">(B$5-B11)/B11</f>
        <v>0.21585830539176895</v>
      </c>
      <c r="C73" s="25">
        <f t="shared" si="47"/>
        <v>-3.0070378199753605E-4</v>
      </c>
      <c r="D73" s="26">
        <f t="shared" si="47"/>
        <v>0.11356745709933749</v>
      </c>
      <c r="E73" s="25">
        <f t="shared" si="47"/>
        <v>0.1726472579553148</v>
      </c>
      <c r="F73" s="25">
        <f t="shared" si="47"/>
        <v>3.4508788957187324E-3</v>
      </c>
      <c r="G73" s="25">
        <f t="shared" si="47"/>
        <v>0.10043679075117001</v>
      </c>
      <c r="H73" s="24">
        <f t="shared" si="47"/>
        <v>0.3069298470477656</v>
      </c>
      <c r="I73" s="25">
        <f t="shared" si="47"/>
        <v>-4.1682577188432421E-2</v>
      </c>
      <c r="J73" s="26">
        <f t="shared" si="47"/>
        <v>0.25546104165228772</v>
      </c>
      <c r="K73" s="25">
        <f t="shared" si="47"/>
        <v>0.67896122239342571</v>
      </c>
      <c r="L73" s="25">
        <f t="shared" si="47"/>
        <v>-4.1128167284273633E-2</v>
      </c>
      <c r="M73" s="26">
        <f t="shared" si="47"/>
        <v>0.5052389843851538</v>
      </c>
      <c r="N73" s="26">
        <f t="shared" si="47"/>
        <v>0.17685528743110379</v>
      </c>
    </row>
    <row r="74" spans="1:14">
      <c r="A74" s="12" t="s">
        <v>20</v>
      </c>
      <c r="B74" s="24">
        <f t="shared" ref="B74:N74" si="48">(B$5-B12)/B12</f>
        <v>0.15826414348879511</v>
      </c>
      <c r="C74" s="25">
        <f t="shared" si="48"/>
        <v>-4.3498353388787981E-3</v>
      </c>
      <c r="D74" s="26">
        <f t="shared" si="48"/>
        <v>8.1311894761940007E-2</v>
      </c>
      <c r="E74" s="25">
        <f t="shared" si="48"/>
        <v>0.1079481848712618</v>
      </c>
      <c r="F74" s="25">
        <f t="shared" si="48"/>
        <v>6.1634948096886228E-3</v>
      </c>
      <c r="G74" s="25">
        <f t="shared" si="48"/>
        <v>6.4508011597894252E-2</v>
      </c>
      <c r="H74" s="24">
        <f t="shared" si="48"/>
        <v>0.23177901264395587</v>
      </c>
      <c r="I74" s="25">
        <f t="shared" si="48"/>
        <v>-3.2516277007947417E-2</v>
      </c>
      <c r="J74" s="26">
        <f t="shared" si="48"/>
        <v>0.19275870847711776</v>
      </c>
      <c r="K74" s="25">
        <f t="shared" si="48"/>
        <v>0.44105248656839785</v>
      </c>
      <c r="L74" s="25">
        <f t="shared" si="48"/>
        <v>-3.4049558140627482E-2</v>
      </c>
      <c r="M74" s="26">
        <f t="shared" si="48"/>
        <v>0.32643367441495164</v>
      </c>
      <c r="N74" s="26">
        <f t="shared" si="48"/>
        <v>0.12304054528447282</v>
      </c>
    </row>
    <row r="75" spans="1:14">
      <c r="A75" s="12" t="s">
        <v>21</v>
      </c>
      <c r="B75" s="24">
        <f t="shared" ref="B75:N75" si="49">(B$5-B13)/B13</f>
        <v>0.11383338035999133</v>
      </c>
      <c r="C75" s="25">
        <f t="shared" si="49"/>
        <v>-3.7352212961487235E-3</v>
      </c>
      <c r="D75" s="26">
        <f t="shared" si="49"/>
        <v>5.8197522100232608E-2</v>
      </c>
      <c r="E75" s="25">
        <f t="shared" si="49"/>
        <v>8.0642645453127382E-2</v>
      </c>
      <c r="F75" s="25">
        <f t="shared" si="49"/>
        <v>4.8596112311014563E-3</v>
      </c>
      <c r="G75" s="25">
        <f t="shared" si="49"/>
        <v>4.8299587417631955E-2</v>
      </c>
      <c r="H75" s="24">
        <f t="shared" si="49"/>
        <v>0.16338328135696356</v>
      </c>
      <c r="I75" s="25">
        <f t="shared" si="49"/>
        <v>-2.7577996085369809E-2</v>
      </c>
      <c r="J75" s="26">
        <f t="shared" si="49"/>
        <v>0.13518994072005017</v>
      </c>
      <c r="K75" s="25">
        <f t="shared" si="49"/>
        <v>0.30826183746466901</v>
      </c>
      <c r="L75" s="25">
        <f t="shared" si="49"/>
        <v>-2.6575147330614359E-2</v>
      </c>
      <c r="M75" s="26">
        <f t="shared" si="49"/>
        <v>0.22748210205902203</v>
      </c>
      <c r="N75" s="26">
        <f t="shared" si="49"/>
        <v>8.904268959392736E-2</v>
      </c>
    </row>
    <row r="76" spans="1:14">
      <c r="A76" s="12" t="s">
        <v>22</v>
      </c>
      <c r="B76" s="24">
        <f t="shared" ref="B76:N76" si="50">(B$5-B14)/B14</f>
        <v>0.13822089821530267</v>
      </c>
      <c r="C76" s="25">
        <f t="shared" si="50"/>
        <v>1.2540836998777239E-2</v>
      </c>
      <c r="D76" s="26">
        <f t="shared" si="50"/>
        <v>7.87465319863732E-2</v>
      </c>
      <c r="E76" s="25">
        <f t="shared" si="50"/>
        <v>5.754846588307122E-2</v>
      </c>
      <c r="F76" s="25">
        <f t="shared" si="50"/>
        <v>3.992231333621101E-3</v>
      </c>
      <c r="G76" s="25">
        <f t="shared" si="50"/>
        <v>3.4691471306678219E-2</v>
      </c>
      <c r="H76" s="24">
        <f t="shared" si="50"/>
        <v>0.21456364647026141</v>
      </c>
      <c r="I76" s="25">
        <f t="shared" si="50"/>
        <v>-2.5908436684612034E-2</v>
      </c>
      <c r="J76" s="26">
        <f t="shared" si="50"/>
        <v>0.17906057775990031</v>
      </c>
      <c r="K76" s="25">
        <f t="shared" si="50"/>
        <v>0.27655472029678813</v>
      </c>
      <c r="L76" s="25">
        <f t="shared" si="50"/>
        <v>-2.2937845869560498E-2</v>
      </c>
      <c r="M76" s="26">
        <f t="shared" si="50"/>
        <v>0.20430185890614089</v>
      </c>
      <c r="N76" s="26">
        <f t="shared" si="50"/>
        <v>9.2928133745589003E-2</v>
      </c>
    </row>
    <row r="77" spans="1:14">
      <c r="A77" s="12" t="s">
        <v>23</v>
      </c>
      <c r="B77" s="24">
        <f t="shared" ref="B77:N77" si="51">(B$5-B15)/B15</f>
        <v>0.22373624754646551</v>
      </c>
      <c r="C77" s="25">
        <f t="shared" si="51"/>
        <v>6.4370652555796617E-2</v>
      </c>
      <c r="D77" s="26">
        <f t="shared" si="51"/>
        <v>0.14832120025080114</v>
      </c>
      <c r="E77" s="25">
        <f t="shared" si="51"/>
        <v>0.16632996632996633</v>
      </c>
      <c r="F77" s="25">
        <f t="shared" si="51"/>
        <v>0.10014187751241428</v>
      </c>
      <c r="G77" s="25">
        <f t="shared" si="51"/>
        <v>0.13808188653399506</v>
      </c>
      <c r="H77" s="24">
        <f t="shared" si="51"/>
        <v>0.36379848417298266</v>
      </c>
      <c r="I77" s="25">
        <f t="shared" si="51"/>
        <v>0.17018696921864929</v>
      </c>
      <c r="J77" s="26">
        <f t="shared" si="51"/>
        <v>0.33521386500072797</v>
      </c>
      <c r="K77" s="25">
        <f t="shared" si="51"/>
        <v>0.17368669075241785</v>
      </c>
      <c r="L77" s="25">
        <f t="shared" si="51"/>
        <v>0.15036746217228456</v>
      </c>
      <c r="M77" s="26">
        <f t="shared" si="51"/>
        <v>0.16806090507130911</v>
      </c>
      <c r="N77" s="26">
        <f t="shared" si="51"/>
        <v>0.16667525928854995</v>
      </c>
    </row>
    <row r="78" spans="1:14">
      <c r="A78" s="12" t="s">
        <v>24</v>
      </c>
      <c r="B78" s="24">
        <f t="shared" ref="B78:N78" si="52">(B$5-B16)/B16</f>
        <v>0.30539412294343948</v>
      </c>
      <c r="C78" s="25">
        <f t="shared" si="52"/>
        <v>7.0467682162811504E-2</v>
      </c>
      <c r="D78" s="26">
        <f t="shared" si="52"/>
        <v>0.1942221435490756</v>
      </c>
      <c r="E78" s="25">
        <f t="shared" si="52"/>
        <v>0.37079540957657309</v>
      </c>
      <c r="F78" s="25">
        <f t="shared" si="52"/>
        <v>8.9833684703677669E-2</v>
      </c>
      <c r="G78" s="25">
        <f t="shared" si="52"/>
        <v>0.25088517549048794</v>
      </c>
      <c r="H78" s="24">
        <f t="shared" si="52"/>
        <v>0.50793650793650791</v>
      </c>
      <c r="I78" s="25">
        <f t="shared" si="52"/>
        <v>0.1322524507499632</v>
      </c>
      <c r="J78" s="26">
        <f t="shared" si="52"/>
        <v>0.45247087250517576</v>
      </c>
      <c r="K78" s="25">
        <f t="shared" si="52"/>
        <v>0.24005405661719381</v>
      </c>
      <c r="L78" s="25">
        <f t="shared" si="52"/>
        <v>0.12628070026351323</v>
      </c>
      <c r="M78" s="26">
        <f t="shared" si="52"/>
        <v>0.21260612810331803</v>
      </c>
      <c r="N78" s="26">
        <f t="shared" si="52"/>
        <v>0.24210487206418912</v>
      </c>
    </row>
    <row r="79" spans="1:14">
      <c r="A79" s="12" t="s">
        <v>25</v>
      </c>
      <c r="B79" s="24">
        <f t="shared" ref="B79:N79" si="53">(B$5-B17)/B17</f>
        <v>0.34935273711819959</v>
      </c>
      <c r="C79" s="25">
        <f t="shared" si="53"/>
        <v>4.6722096337159921E-3</v>
      </c>
      <c r="D79" s="26">
        <f t="shared" si="53"/>
        <v>0.18624288719319584</v>
      </c>
      <c r="E79" s="25">
        <f t="shared" si="53"/>
        <v>0.33564680933101965</v>
      </c>
      <c r="F79" s="25">
        <f t="shared" si="53"/>
        <v>7.3616975208401301E-3</v>
      </c>
      <c r="G79" s="25">
        <f t="shared" si="53"/>
        <v>0.19553966618921462</v>
      </c>
      <c r="H79" s="24">
        <f t="shared" si="53"/>
        <v>0.579246257098606</v>
      </c>
      <c r="I79" s="25">
        <f t="shared" si="53"/>
        <v>2.0472994020548852E-2</v>
      </c>
      <c r="J79" s="26">
        <f t="shared" si="53"/>
        <v>0.49674950615643337</v>
      </c>
      <c r="K79" s="25">
        <f t="shared" si="53"/>
        <v>0.40845563484583269</v>
      </c>
      <c r="L79" s="25">
        <f t="shared" si="53"/>
        <v>-1.2495517021096204E-3</v>
      </c>
      <c r="M79" s="26">
        <f t="shared" si="53"/>
        <v>0.30961387582121802</v>
      </c>
      <c r="N79" s="26">
        <f t="shared" si="53"/>
        <v>0.23903400154982735</v>
      </c>
    </row>
    <row r="80" spans="1:14" ht="15">
      <c r="A80" s="2" t="s">
        <v>27</v>
      </c>
      <c r="B80" s="27">
        <f t="shared" ref="B80:N80" si="54">MIN(B68:B79)</f>
        <v>0.11383338035999133</v>
      </c>
      <c r="C80" s="28">
        <f t="shared" si="54"/>
        <v>-4.3498353388787981E-3</v>
      </c>
      <c r="D80" s="29">
        <f t="shared" si="54"/>
        <v>5.8197522100232608E-2</v>
      </c>
      <c r="E80" s="28">
        <f t="shared" si="54"/>
        <v>5.754846588307122E-2</v>
      </c>
      <c r="F80" s="28">
        <f t="shared" si="54"/>
        <v>-1.9390873643165742E-2</v>
      </c>
      <c r="G80" s="28">
        <f t="shared" si="54"/>
        <v>3.4691471306678219E-2</v>
      </c>
      <c r="H80" s="27">
        <f t="shared" si="54"/>
        <v>7.4087078651685415E-2</v>
      </c>
      <c r="I80" s="28">
        <f t="shared" si="54"/>
        <v>-4.1682577188432421E-2</v>
      </c>
      <c r="J80" s="29">
        <f t="shared" si="54"/>
        <v>5.7983059853220775E-2</v>
      </c>
      <c r="K80" s="28">
        <f t="shared" si="54"/>
        <v>0.17368669075241785</v>
      </c>
      <c r="L80" s="28">
        <f t="shared" si="54"/>
        <v>-4.1128167284273633E-2</v>
      </c>
      <c r="M80" s="29">
        <f t="shared" si="54"/>
        <v>0.16806090507130911</v>
      </c>
      <c r="N80" s="29">
        <f t="shared" si="54"/>
        <v>8.904268959392736E-2</v>
      </c>
    </row>
    <row r="81" spans="1:16" ht="15">
      <c r="A81" s="30" t="s">
        <v>28</v>
      </c>
      <c r="B81" s="31">
        <f t="shared" ref="B81:N81" si="55">MAX(B68:B79)</f>
        <v>0.39407056717378153</v>
      </c>
      <c r="C81" s="32">
        <f t="shared" si="55"/>
        <v>7.0467682162811504E-2</v>
      </c>
      <c r="D81" s="33">
        <f t="shared" si="55"/>
        <v>0.20944659098345866</v>
      </c>
      <c r="E81" s="32">
        <f t="shared" si="55"/>
        <v>0.53444075304540406</v>
      </c>
      <c r="F81" s="32">
        <f t="shared" si="55"/>
        <v>0.10014187751241428</v>
      </c>
      <c r="G81" s="32">
        <f t="shared" si="55"/>
        <v>0.29807375312558554</v>
      </c>
      <c r="H81" s="31">
        <f t="shared" si="55"/>
        <v>0.579246257098606</v>
      </c>
      <c r="I81" s="32">
        <f t="shared" si="55"/>
        <v>0.17018696921864929</v>
      </c>
      <c r="J81" s="33">
        <f t="shared" si="55"/>
        <v>0.49674950615643337</v>
      </c>
      <c r="K81" s="32">
        <f t="shared" si="55"/>
        <v>0.90678089682829022</v>
      </c>
      <c r="L81" s="32">
        <f t="shared" si="55"/>
        <v>0.15036746217228456</v>
      </c>
      <c r="M81" s="33">
        <f t="shared" si="55"/>
        <v>0.68147934581961656</v>
      </c>
      <c r="N81" s="33">
        <f t="shared" si="55"/>
        <v>0.26347807633774317</v>
      </c>
    </row>
    <row r="84" spans="1:16" ht="15">
      <c r="A84" s="34"/>
      <c r="B84" s="36"/>
      <c r="C84" s="36"/>
      <c r="D84" s="36"/>
      <c r="E84" s="36"/>
      <c r="F84" s="36"/>
      <c r="G84" s="36"/>
      <c r="H84" s="36"/>
      <c r="J84" s="34"/>
      <c r="K84" s="36"/>
      <c r="L84" s="36"/>
      <c r="M84" s="36"/>
      <c r="N84" s="36"/>
      <c r="O84" s="36"/>
      <c r="P84" s="36"/>
    </row>
    <row r="85" spans="1:16">
      <c r="B85" s="25"/>
      <c r="C85" s="25"/>
      <c r="D85" s="25"/>
      <c r="E85" s="25"/>
      <c r="F85" s="25"/>
      <c r="G85" s="25"/>
      <c r="H85" s="25"/>
      <c r="K85" s="25"/>
      <c r="L85" s="25"/>
      <c r="M85" s="25"/>
      <c r="N85" s="25"/>
      <c r="O85" s="25"/>
      <c r="P85" s="25"/>
    </row>
    <row r="86" spans="1:16">
      <c r="B86" s="25"/>
      <c r="C86" s="25"/>
      <c r="D86" s="25"/>
      <c r="E86" s="25"/>
      <c r="F86" s="25"/>
      <c r="G86" s="25"/>
      <c r="H86" s="25"/>
      <c r="K86" s="25"/>
      <c r="L86" s="25"/>
      <c r="M86" s="25"/>
      <c r="N86" s="25"/>
      <c r="O86" s="25"/>
      <c r="P86" s="25"/>
    </row>
    <row r="87" spans="1:16">
      <c r="B87" s="25"/>
      <c r="C87" s="25"/>
      <c r="D87" s="25"/>
      <c r="E87" s="25"/>
      <c r="F87" s="25"/>
      <c r="G87" s="25"/>
      <c r="H87" s="25"/>
      <c r="K87" s="25"/>
      <c r="L87" s="25"/>
      <c r="M87" s="25"/>
      <c r="N87" s="25"/>
      <c r="O87" s="25"/>
      <c r="P87" s="25"/>
    </row>
    <row r="88" spans="1:16">
      <c r="B88" s="25"/>
      <c r="C88" s="25"/>
      <c r="D88" s="25"/>
      <c r="E88" s="25"/>
      <c r="F88" s="25"/>
      <c r="G88" s="25"/>
      <c r="H88" s="25"/>
      <c r="K88" s="25"/>
      <c r="L88" s="25"/>
      <c r="M88" s="25"/>
      <c r="N88" s="25"/>
      <c r="O88" s="25"/>
      <c r="P88" s="25"/>
    </row>
    <row r="89" spans="1:16">
      <c r="B89" s="25"/>
      <c r="C89" s="25"/>
      <c r="D89" s="25"/>
      <c r="E89" s="25"/>
      <c r="F89" s="25"/>
      <c r="G89" s="25"/>
      <c r="H89" s="25"/>
      <c r="K89" s="25"/>
      <c r="L89" s="25"/>
      <c r="M89" s="25"/>
      <c r="N89" s="25"/>
      <c r="O89" s="25"/>
      <c r="P89" s="25"/>
    </row>
    <row r="90" spans="1:16">
      <c r="B90" s="25"/>
      <c r="C90" s="25"/>
      <c r="D90" s="25"/>
      <c r="E90" s="25"/>
      <c r="F90" s="25"/>
      <c r="G90" s="25"/>
      <c r="H90" s="25"/>
      <c r="K90" s="25"/>
      <c r="L90" s="25"/>
      <c r="M90" s="25"/>
      <c r="N90" s="25"/>
      <c r="O90" s="25"/>
      <c r="P90" s="25"/>
    </row>
    <row r="91" spans="1:16">
      <c r="B91" s="25"/>
      <c r="C91" s="25"/>
      <c r="D91" s="25"/>
      <c r="E91" s="25"/>
      <c r="F91" s="25"/>
      <c r="G91" s="25"/>
      <c r="H91" s="25"/>
      <c r="K91" s="25"/>
      <c r="L91" s="25"/>
      <c r="M91" s="25"/>
      <c r="N91" s="25"/>
      <c r="O91" s="25"/>
      <c r="P91" s="25"/>
    </row>
    <row r="92" spans="1:16">
      <c r="B92" s="25"/>
      <c r="C92" s="25"/>
      <c r="D92" s="25"/>
      <c r="E92" s="25"/>
      <c r="F92" s="25"/>
      <c r="G92" s="25"/>
      <c r="H92" s="25"/>
      <c r="K92" s="25"/>
      <c r="L92" s="25"/>
      <c r="M92" s="25"/>
      <c r="N92" s="25"/>
      <c r="O92" s="25"/>
      <c r="P92" s="25"/>
    </row>
    <row r="93" spans="1:16">
      <c r="B93" s="25"/>
      <c r="C93" s="25"/>
      <c r="D93" s="25"/>
      <c r="E93" s="25"/>
      <c r="F93" s="25"/>
      <c r="G93" s="25"/>
      <c r="H93" s="25"/>
      <c r="K93" s="25"/>
      <c r="L93" s="25"/>
      <c r="M93" s="25"/>
      <c r="N93" s="25"/>
      <c r="O93" s="25"/>
      <c r="P93" s="25"/>
    </row>
    <row r="94" spans="1:16">
      <c r="B94" s="25"/>
      <c r="C94" s="25"/>
      <c r="D94" s="25"/>
      <c r="E94" s="25"/>
      <c r="F94" s="25"/>
      <c r="G94" s="25"/>
      <c r="H94" s="25"/>
      <c r="K94" s="25"/>
      <c r="L94" s="25"/>
      <c r="M94" s="25"/>
      <c r="N94" s="25"/>
      <c r="O94" s="25"/>
      <c r="P94" s="25"/>
    </row>
    <row r="95" spans="1:16">
      <c r="B95" s="25"/>
      <c r="C95" s="25"/>
      <c r="D95" s="25"/>
      <c r="E95" s="25"/>
      <c r="F95" s="25"/>
      <c r="G95" s="25"/>
      <c r="H95" s="37"/>
      <c r="K95" s="25"/>
      <c r="L95" s="25"/>
      <c r="M95" s="25"/>
      <c r="N95" s="25"/>
      <c r="O95" s="25"/>
      <c r="P95" s="25"/>
    </row>
    <row r="96" spans="1:16">
      <c r="B96" s="25"/>
      <c r="C96" s="25"/>
      <c r="D96" s="25"/>
      <c r="E96" s="25"/>
      <c r="F96" s="25"/>
      <c r="G96" s="25"/>
      <c r="H96" s="25"/>
      <c r="K96" s="25"/>
      <c r="L96" s="25"/>
      <c r="M96" s="25"/>
      <c r="N96" s="25"/>
      <c r="O96" s="25"/>
      <c r="P96" s="25"/>
    </row>
    <row r="97" spans="1:16">
      <c r="B97" s="25"/>
      <c r="C97" s="25"/>
      <c r="D97" s="25"/>
      <c r="E97" s="25"/>
      <c r="F97" s="25"/>
      <c r="G97" s="25"/>
      <c r="H97" s="25"/>
      <c r="K97" s="25"/>
      <c r="L97" s="25"/>
      <c r="M97" s="25"/>
      <c r="N97" s="25"/>
      <c r="O97" s="25"/>
      <c r="P97" s="25"/>
    </row>
    <row r="98" spans="1:16">
      <c r="B98" s="25"/>
      <c r="C98" s="25"/>
      <c r="D98" s="25"/>
      <c r="E98" s="25"/>
      <c r="F98" s="25"/>
      <c r="G98" s="25"/>
      <c r="H98" s="25"/>
      <c r="K98" s="25"/>
      <c r="L98" s="25"/>
      <c r="M98" s="25"/>
      <c r="N98" s="25"/>
      <c r="O98" s="25"/>
      <c r="P98" s="25"/>
    </row>
    <row r="99" spans="1:16">
      <c r="B99" s="25"/>
      <c r="C99" s="25"/>
      <c r="D99" s="25"/>
      <c r="E99" s="25"/>
      <c r="F99" s="25"/>
      <c r="G99" s="25"/>
      <c r="H99" s="25"/>
      <c r="K99" s="25"/>
      <c r="L99" s="25"/>
      <c r="M99" s="25"/>
      <c r="N99" s="25"/>
      <c r="O99" s="25"/>
      <c r="P99" s="25"/>
    </row>
    <row r="100" spans="1:16" ht="15">
      <c r="A100" s="34"/>
      <c r="B100" s="35"/>
      <c r="C100" s="38"/>
      <c r="D100" s="38"/>
      <c r="E100" s="35"/>
      <c r="F100" s="38"/>
      <c r="G100" s="38"/>
      <c r="H100" s="38"/>
      <c r="J100" s="34"/>
      <c r="K100" s="35"/>
      <c r="L100" s="38"/>
      <c r="M100" s="38"/>
      <c r="N100" s="35"/>
      <c r="O100" s="38"/>
      <c r="P100" s="38"/>
    </row>
    <row r="101" spans="1:16" ht="15">
      <c r="A101" s="34"/>
      <c r="B101" s="35"/>
      <c r="C101" s="38"/>
      <c r="D101" s="38"/>
      <c r="E101" s="35"/>
      <c r="F101" s="38"/>
      <c r="G101" s="38"/>
      <c r="H101" s="38"/>
      <c r="J101" s="34"/>
      <c r="K101" s="35"/>
      <c r="L101" s="38"/>
      <c r="M101" s="38"/>
      <c r="N101" s="35"/>
      <c r="O101" s="38"/>
      <c r="P101" s="38"/>
    </row>
    <row r="104" spans="1:16" ht="15">
      <c r="A104" s="34"/>
      <c r="B104" s="36"/>
      <c r="C104" s="36"/>
      <c r="D104" s="36"/>
      <c r="E104" s="36"/>
      <c r="F104" s="36"/>
      <c r="G104" s="36"/>
      <c r="H104" s="36"/>
      <c r="J104" s="34"/>
      <c r="K104" s="36"/>
      <c r="L104" s="36"/>
      <c r="M104" s="36"/>
      <c r="N104" s="36"/>
      <c r="O104" s="36"/>
      <c r="P104" s="36"/>
    </row>
    <row r="105" spans="1:16">
      <c r="C105" s="25"/>
      <c r="D105" s="25"/>
      <c r="F105" s="25"/>
      <c r="G105" s="25"/>
      <c r="H105" s="25"/>
      <c r="K105" s="25"/>
      <c r="L105" s="25"/>
      <c r="M105" s="25"/>
      <c r="N105" s="25"/>
      <c r="O105" s="25"/>
      <c r="P105" s="25"/>
    </row>
    <row r="106" spans="1:16">
      <c r="C106" s="25"/>
      <c r="D106" s="25"/>
      <c r="F106" s="25"/>
      <c r="G106" s="25"/>
      <c r="H106" s="25"/>
      <c r="K106" s="25"/>
      <c r="L106" s="25"/>
      <c r="M106" s="25"/>
      <c r="N106" s="25"/>
      <c r="O106" s="25"/>
      <c r="P106" s="25"/>
    </row>
    <row r="107" spans="1:16">
      <c r="C107" s="25"/>
      <c r="D107" s="25"/>
      <c r="F107" s="25"/>
      <c r="G107" s="25"/>
      <c r="H107" s="25"/>
      <c r="K107" s="25"/>
      <c r="L107" s="25"/>
      <c r="M107" s="25"/>
      <c r="N107" s="25"/>
      <c r="O107" s="25"/>
      <c r="P107" s="25"/>
    </row>
    <row r="108" spans="1:16">
      <c r="C108" s="25"/>
      <c r="D108" s="25"/>
      <c r="F108" s="25"/>
      <c r="G108" s="25"/>
      <c r="H108" s="25"/>
      <c r="K108" s="25"/>
      <c r="L108" s="25"/>
      <c r="M108" s="25"/>
      <c r="N108" s="25"/>
      <c r="O108" s="25"/>
      <c r="P108" s="25"/>
    </row>
    <row r="109" spans="1:16">
      <c r="C109" s="25"/>
      <c r="D109" s="25"/>
      <c r="F109" s="25"/>
      <c r="G109" s="25"/>
      <c r="H109" s="25"/>
      <c r="K109" s="25"/>
      <c r="L109" s="25"/>
      <c r="M109" s="25"/>
      <c r="N109" s="25"/>
      <c r="O109" s="25"/>
      <c r="P109" s="25"/>
    </row>
    <row r="110" spans="1:16">
      <c r="C110" s="25"/>
      <c r="D110" s="25"/>
      <c r="F110" s="25"/>
      <c r="G110" s="25"/>
      <c r="H110" s="25"/>
      <c r="K110" s="25"/>
      <c r="L110" s="25"/>
      <c r="M110" s="25"/>
      <c r="N110" s="25"/>
      <c r="O110" s="25"/>
      <c r="P110" s="25"/>
    </row>
    <row r="111" spans="1:16">
      <c r="C111" s="25"/>
      <c r="D111" s="25"/>
      <c r="F111" s="25"/>
      <c r="G111" s="25"/>
      <c r="H111" s="25"/>
      <c r="K111" s="25"/>
      <c r="L111" s="25"/>
      <c r="M111" s="25"/>
      <c r="N111" s="25"/>
      <c r="O111" s="25"/>
      <c r="P111" s="25"/>
    </row>
    <row r="112" spans="1:16">
      <c r="C112" s="25"/>
      <c r="D112" s="25"/>
      <c r="F112" s="25"/>
      <c r="G112" s="25"/>
      <c r="H112" s="25"/>
      <c r="K112" s="25"/>
      <c r="L112" s="25"/>
      <c r="M112" s="25"/>
      <c r="N112" s="25"/>
      <c r="O112" s="25"/>
      <c r="P112" s="25"/>
    </row>
    <row r="113" spans="1:16">
      <c r="C113" s="25"/>
      <c r="D113" s="25"/>
      <c r="F113" s="25"/>
      <c r="G113" s="25"/>
      <c r="H113" s="25"/>
      <c r="K113" s="25"/>
      <c r="L113" s="25"/>
      <c r="M113" s="25"/>
      <c r="N113" s="25"/>
      <c r="O113" s="25"/>
      <c r="P113" s="25"/>
    </row>
    <row r="114" spans="1:16">
      <c r="C114" s="25"/>
      <c r="D114" s="25"/>
      <c r="F114" s="25"/>
      <c r="G114" s="25"/>
      <c r="H114" s="25"/>
      <c r="K114" s="25"/>
      <c r="L114" s="25"/>
      <c r="M114" s="25"/>
      <c r="N114" s="25"/>
      <c r="O114" s="25"/>
      <c r="P114" s="25"/>
    </row>
    <row r="115" spans="1:16">
      <c r="C115" s="25"/>
      <c r="D115" s="25"/>
      <c r="F115" s="25"/>
      <c r="G115" s="25"/>
      <c r="H115" s="37"/>
      <c r="K115" s="25"/>
      <c r="L115" s="25"/>
      <c r="M115" s="25"/>
      <c r="N115" s="25"/>
      <c r="O115" s="25"/>
      <c r="P115" s="25"/>
    </row>
    <row r="116" spans="1:16">
      <c r="C116" s="25"/>
      <c r="D116" s="25"/>
      <c r="F116" s="25"/>
      <c r="G116" s="25"/>
      <c r="H116" s="25"/>
      <c r="K116" s="25"/>
      <c r="L116" s="25"/>
      <c r="M116" s="25"/>
      <c r="N116" s="25"/>
      <c r="O116" s="25"/>
      <c r="P116" s="25"/>
    </row>
    <row r="117" spans="1:16">
      <c r="C117" s="25"/>
      <c r="D117" s="25"/>
      <c r="F117" s="25"/>
      <c r="G117" s="25"/>
      <c r="H117" s="25"/>
      <c r="K117" s="25"/>
      <c r="L117" s="25"/>
      <c r="M117" s="25"/>
      <c r="N117" s="25"/>
      <c r="O117" s="25"/>
      <c r="P117" s="25"/>
    </row>
    <row r="118" spans="1:16">
      <c r="C118" s="25"/>
      <c r="D118" s="25"/>
      <c r="F118" s="25"/>
      <c r="G118" s="25"/>
      <c r="H118" s="25"/>
      <c r="K118" s="25"/>
      <c r="L118" s="25"/>
      <c r="M118" s="25"/>
      <c r="N118" s="25"/>
      <c r="O118" s="25"/>
      <c r="P118" s="25"/>
    </row>
    <row r="119" spans="1:16">
      <c r="C119" s="25"/>
      <c r="D119" s="25"/>
      <c r="F119" s="25"/>
      <c r="G119" s="25"/>
      <c r="H119" s="25"/>
      <c r="K119" s="25"/>
      <c r="L119" s="25"/>
      <c r="M119" s="25"/>
      <c r="N119" s="25"/>
      <c r="O119" s="25"/>
      <c r="P119" s="25"/>
    </row>
    <row r="120" spans="1:16" ht="15">
      <c r="A120" s="34"/>
      <c r="C120" s="38"/>
      <c r="D120" s="38"/>
      <c r="F120" s="38"/>
      <c r="G120" s="38"/>
      <c r="H120" s="38"/>
      <c r="J120" s="34"/>
      <c r="K120" s="35"/>
      <c r="L120" s="38"/>
      <c r="M120" s="38"/>
      <c r="N120" s="35"/>
      <c r="O120" s="38"/>
      <c r="P120" s="38"/>
    </row>
    <row r="121" spans="1:16" ht="15">
      <c r="A121" s="34"/>
      <c r="C121" s="38"/>
      <c r="D121" s="38"/>
      <c r="F121" s="38"/>
      <c r="G121" s="38"/>
      <c r="H121" s="38"/>
      <c r="J121" s="34"/>
      <c r="K121" s="35"/>
      <c r="L121" s="38"/>
      <c r="M121" s="38"/>
      <c r="N121" s="35"/>
      <c r="O121" s="38"/>
      <c r="P121" s="38"/>
    </row>
    <row r="122" spans="1:16" ht="15">
      <c r="A122" s="34"/>
      <c r="B122" s="35"/>
      <c r="C122" s="39"/>
      <c r="D122" s="39"/>
      <c r="E122" s="35"/>
      <c r="F122" s="39"/>
      <c r="G122" s="39"/>
      <c r="H122" s="38"/>
      <c r="J122" s="34"/>
      <c r="K122" s="35"/>
      <c r="L122" s="39"/>
      <c r="M122" s="39"/>
      <c r="N122" s="35"/>
      <c r="O122" s="39"/>
      <c r="P122" s="39"/>
    </row>
    <row r="124" spans="1:16" ht="15">
      <c r="A124" s="34"/>
    </row>
    <row r="125" spans="1:16">
      <c r="B125" s="40"/>
      <c r="C125" s="25"/>
      <c r="D125" s="41"/>
      <c r="E125" s="25"/>
      <c r="F125" s="41"/>
      <c r="G125" s="25"/>
      <c r="H125" s="41"/>
      <c r="I125" s="25"/>
    </row>
    <row r="126" spans="1:16">
      <c r="B126" s="41"/>
      <c r="C126" s="25"/>
      <c r="D126" s="41"/>
      <c r="E126" s="25"/>
      <c r="F126" s="41"/>
      <c r="G126" s="25"/>
      <c r="H126" s="41"/>
      <c r="I126" s="25"/>
    </row>
    <row r="127" spans="1:16">
      <c r="B127" s="41"/>
      <c r="C127" s="25"/>
      <c r="D127" s="41"/>
      <c r="E127" s="25"/>
      <c r="F127" s="41"/>
      <c r="G127" s="25"/>
      <c r="H127" s="41"/>
      <c r="I127" s="25"/>
    </row>
    <row r="128" spans="1:16">
      <c r="B128" s="41"/>
      <c r="C128" s="25"/>
      <c r="D128" s="41"/>
      <c r="E128" s="25"/>
      <c r="F128" s="41"/>
      <c r="G128" s="25"/>
      <c r="H128" s="41"/>
      <c r="I128" s="25"/>
    </row>
    <row r="129" spans="1:15">
      <c r="B129" s="40"/>
      <c r="C129" s="25"/>
      <c r="D129" s="41"/>
      <c r="E129" s="25"/>
      <c r="F129" s="41"/>
      <c r="G129" s="25"/>
      <c r="H129" s="41"/>
      <c r="I129" s="25"/>
    </row>
    <row r="130" spans="1:15">
      <c r="B130" s="41"/>
      <c r="C130" s="25"/>
      <c r="D130" s="41"/>
      <c r="E130" s="25"/>
      <c r="F130" s="41"/>
      <c r="G130" s="25"/>
      <c r="H130" s="41"/>
      <c r="I130" s="25"/>
    </row>
    <row r="131" spans="1:15">
      <c r="B131" s="41"/>
      <c r="C131" s="25"/>
      <c r="D131" s="41"/>
      <c r="E131" s="25"/>
      <c r="F131" s="41"/>
      <c r="G131" s="25"/>
      <c r="H131" s="41"/>
      <c r="I131" s="25"/>
    </row>
    <row r="132" spans="1:15">
      <c r="B132" s="41"/>
      <c r="C132" s="25"/>
      <c r="D132" s="41"/>
      <c r="E132" s="25"/>
      <c r="F132" s="41"/>
      <c r="G132" s="25"/>
      <c r="H132" s="41"/>
      <c r="I132" s="25"/>
    </row>
    <row r="133" spans="1:15">
      <c r="B133" s="41"/>
      <c r="C133" s="25"/>
      <c r="D133" s="41"/>
      <c r="E133" s="25"/>
      <c r="F133" s="41"/>
      <c r="G133" s="25"/>
      <c r="H133" s="41"/>
      <c r="I133" s="25"/>
    </row>
    <row r="134" spans="1:15">
      <c r="B134" s="41"/>
      <c r="C134" s="25"/>
      <c r="D134" s="41"/>
      <c r="E134" s="25"/>
      <c r="F134" s="41"/>
      <c r="G134" s="25"/>
      <c r="H134" s="41"/>
      <c r="I134" s="25"/>
    </row>
    <row r="135" spans="1:15" ht="15">
      <c r="A135" s="34"/>
      <c r="B135" s="42"/>
      <c r="C135" s="38"/>
      <c r="D135" s="42"/>
      <c r="E135" s="38"/>
      <c r="F135" s="42"/>
      <c r="G135" s="38"/>
      <c r="H135" s="42"/>
      <c r="I135" s="38"/>
      <c r="J135" s="34"/>
      <c r="K135" s="34"/>
      <c r="L135" s="34"/>
      <c r="M135" s="34"/>
      <c r="N135" s="34"/>
      <c r="O135" s="34"/>
    </row>
    <row r="136" spans="1:15" ht="15">
      <c r="A136" s="34"/>
      <c r="B136" s="42"/>
      <c r="C136" s="38"/>
      <c r="D136" s="42"/>
      <c r="E136" s="38"/>
      <c r="F136" s="42"/>
      <c r="G136" s="38"/>
      <c r="H136" s="42"/>
      <c r="I136" s="38"/>
      <c r="J136" s="34"/>
      <c r="K136" s="34"/>
      <c r="L136" s="34"/>
      <c r="M136" s="34"/>
      <c r="N136" s="34"/>
      <c r="O136" s="34"/>
    </row>
    <row r="137" spans="1:15">
      <c r="B137" s="41"/>
      <c r="C137" s="25"/>
      <c r="D137" s="41"/>
      <c r="E137" s="25"/>
      <c r="F137" s="41"/>
      <c r="G137" s="25"/>
      <c r="H137" s="41"/>
      <c r="I137" s="25"/>
    </row>
    <row r="138" spans="1:15">
      <c r="B138" s="41"/>
      <c r="C138" s="25"/>
      <c r="D138" s="41"/>
      <c r="E138" s="25"/>
      <c r="F138" s="41"/>
      <c r="G138" s="25"/>
      <c r="H138" s="41"/>
      <c r="I138" s="25"/>
    </row>
    <row r="139" spans="1:15">
      <c r="B139" s="41"/>
      <c r="C139" s="25"/>
      <c r="D139" s="41"/>
      <c r="E139" s="25"/>
      <c r="F139" s="41"/>
      <c r="G139" s="25"/>
      <c r="H139" s="41"/>
      <c r="I139" s="25"/>
    </row>
    <row r="140" spans="1:15" ht="15">
      <c r="A140" s="34"/>
      <c r="B140" s="41"/>
      <c r="C140" s="43"/>
      <c r="D140" s="41"/>
      <c r="E140" s="43"/>
      <c r="F140" s="41"/>
      <c r="G140" s="43"/>
      <c r="H140" s="41"/>
      <c r="I140" s="43"/>
    </row>
    <row r="141" spans="1:15" ht="15">
      <c r="A141" s="34"/>
      <c r="B141" s="41"/>
      <c r="C141" s="43"/>
      <c r="D141" s="41"/>
      <c r="E141" s="43"/>
      <c r="F141" s="41"/>
      <c r="G141" s="43"/>
      <c r="H141" s="41"/>
      <c r="I141" s="43"/>
    </row>
  </sheetData>
  <pageMargins left="0" right="0" top="0.39370078740157477" bottom="0.39370078740157477" header="0" footer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6"/>
  <sheetViews>
    <sheetView tabSelected="1" workbookViewId="0"/>
  </sheetViews>
  <sheetFormatPr defaultRowHeight="14.25"/>
  <cols>
    <col min="1" max="1" width="21.875" customWidth="1"/>
    <col min="2" max="13" width="10.625" customWidth="1"/>
    <col min="14" max="14" width="14" customWidth="1"/>
    <col min="15" max="15" width="10.625" customWidth="1"/>
  </cols>
  <sheetData>
    <row r="1" spans="1:15" ht="15">
      <c r="A1" s="1"/>
      <c r="B1" s="2" t="s">
        <v>0</v>
      </c>
      <c r="C1" s="3"/>
      <c r="D1" s="4"/>
      <c r="E1" s="5" t="s">
        <v>1</v>
      </c>
      <c r="F1" s="3"/>
      <c r="G1" s="3"/>
      <c r="H1" s="2" t="s">
        <v>2</v>
      </c>
      <c r="I1" s="3"/>
      <c r="J1" s="4"/>
      <c r="K1" s="5" t="s">
        <v>3</v>
      </c>
      <c r="L1" s="3"/>
      <c r="M1" s="4"/>
      <c r="N1" s="6"/>
    </row>
    <row r="2" spans="1:15" ht="42.75">
      <c r="A2" s="7"/>
      <c r="B2" s="7" t="s">
        <v>4</v>
      </c>
      <c r="C2" s="8" t="s">
        <v>5</v>
      </c>
      <c r="D2" s="9" t="s">
        <v>6</v>
      </c>
      <c r="E2" s="8" t="s">
        <v>4</v>
      </c>
      <c r="F2" s="8" t="s">
        <v>5</v>
      </c>
      <c r="G2" s="8" t="s">
        <v>6</v>
      </c>
      <c r="H2" s="7" t="s">
        <v>7</v>
      </c>
      <c r="I2" s="8" t="s">
        <v>8</v>
      </c>
      <c r="J2" s="9" t="s">
        <v>9</v>
      </c>
      <c r="K2" s="8" t="s">
        <v>7</v>
      </c>
      <c r="L2" s="8" t="s">
        <v>8</v>
      </c>
      <c r="M2" s="9" t="s">
        <v>9</v>
      </c>
      <c r="N2" s="10" t="s">
        <v>10</v>
      </c>
      <c r="O2" s="11"/>
    </row>
    <row r="3" spans="1:15">
      <c r="A3" t="s">
        <v>11</v>
      </c>
      <c r="B3" s="13">
        <v>0.14269999999999999</v>
      </c>
      <c r="C3" s="14">
        <v>0.89048111702873201</v>
      </c>
      <c r="D3" s="15">
        <f t="shared" ref="D3:D9" si="0">2*B3*C3/(B3+C3)</f>
        <v>0.24598137404105552</v>
      </c>
      <c r="E3" s="14">
        <v>0.243865</v>
      </c>
      <c r="F3" s="14">
        <v>0.83184397381748099</v>
      </c>
      <c r="G3" s="14">
        <f t="shared" ref="G3:G9" si="1">2*E3*F3/(E3+F3)</f>
        <v>0.3771608039209674</v>
      </c>
      <c r="H3" s="13">
        <v>0.761189</v>
      </c>
      <c r="I3" s="14">
        <v>0.87840600000000002</v>
      </c>
      <c r="J3" s="15">
        <f t="shared" ref="J3:J9" si="2">2*H3*I3/(H3+I3)</f>
        <v>0.81560749420924072</v>
      </c>
      <c r="K3" s="14">
        <v>0.68430000000000002</v>
      </c>
      <c r="L3" s="14">
        <v>0.91769999999999996</v>
      </c>
      <c r="M3" s="15">
        <f t="shared" ref="M3:M9" si="3">2*K3*L3/(K3+L3)</f>
        <v>0.78399764044943832</v>
      </c>
      <c r="N3" s="16">
        <f t="shared" ref="N3:N9" si="4">(D3+G3+J3+M3)/4</f>
        <v>0.55568682815517545</v>
      </c>
    </row>
    <row r="4" spans="1:15">
      <c r="A4" t="s">
        <v>12</v>
      </c>
      <c r="B4" s="13">
        <v>0.14843000000000001</v>
      </c>
      <c r="C4" s="14">
        <v>0.88951012969076304</v>
      </c>
      <c r="D4" s="15">
        <f t="shared" si="0"/>
        <v>0.25440771538400025</v>
      </c>
      <c r="E4" s="14">
        <v>0.24704999999999999</v>
      </c>
      <c r="F4" s="14">
        <v>0.83228534768265505</v>
      </c>
      <c r="G4" s="14">
        <f t="shared" si="1"/>
        <v>0.38100502422432464</v>
      </c>
      <c r="H4" s="13">
        <v>0.802311</v>
      </c>
      <c r="I4" s="14">
        <v>0.88892800000000005</v>
      </c>
      <c r="J4" s="15">
        <f t="shared" si="2"/>
        <v>0.84340145018888524</v>
      </c>
      <c r="K4" s="14">
        <v>0.70740000000000003</v>
      </c>
      <c r="L4" s="14">
        <v>0.9274</v>
      </c>
      <c r="M4" s="15">
        <f t="shared" si="3"/>
        <v>0.80259696598972352</v>
      </c>
      <c r="N4" s="17">
        <f t="shared" si="4"/>
        <v>0.57035278894673347</v>
      </c>
    </row>
    <row r="5" spans="1:15">
      <c r="A5" t="s">
        <v>13</v>
      </c>
      <c r="B5" s="13">
        <v>0.15295</v>
      </c>
      <c r="C5" s="14">
        <v>0.88302256390977396</v>
      </c>
      <c r="D5" s="15">
        <f t="shared" si="0"/>
        <v>0.26073721612913792</v>
      </c>
      <c r="E5" s="14">
        <v>0.261515</v>
      </c>
      <c r="F5" s="14">
        <v>0.82248080215284003</v>
      </c>
      <c r="G5" s="14">
        <f t="shared" si="1"/>
        <v>0.39684852385558006</v>
      </c>
      <c r="H5" s="13">
        <v>0.7974</v>
      </c>
      <c r="I5" s="14">
        <v>0.88765000000000005</v>
      </c>
      <c r="J5" s="15">
        <f t="shared" si="2"/>
        <v>0.84010813922435534</v>
      </c>
      <c r="K5" s="14">
        <v>0.69279999999999997</v>
      </c>
      <c r="L5" s="14">
        <v>0.93049999999999999</v>
      </c>
      <c r="M5" s="15">
        <f t="shared" si="3"/>
        <v>0.79424678124807491</v>
      </c>
      <c r="N5" s="17">
        <f t="shared" si="4"/>
        <v>0.5729851651142871</v>
      </c>
    </row>
    <row r="6" spans="1:15">
      <c r="A6" t="s">
        <v>31</v>
      </c>
      <c r="B6" s="13">
        <v>0.10403</v>
      </c>
      <c r="C6" s="14">
        <v>0.89291557694895696</v>
      </c>
      <c r="D6" s="15">
        <f t="shared" si="0"/>
        <v>0.18634920424498941</v>
      </c>
      <c r="E6" s="14">
        <v>0.17788999999999999</v>
      </c>
      <c r="F6" s="14">
        <v>0.84548937138119096</v>
      </c>
      <c r="G6" s="14">
        <f t="shared" si="1"/>
        <v>0.29393616576814341</v>
      </c>
      <c r="H6" s="13">
        <v>0.640706</v>
      </c>
      <c r="I6" s="14">
        <v>0.89283900000000005</v>
      </c>
      <c r="J6" s="15">
        <f t="shared" si="2"/>
        <v>0.74604567108757813</v>
      </c>
      <c r="K6" s="14">
        <v>0.56569999999999998</v>
      </c>
      <c r="L6" s="14">
        <v>0.93420000000000003</v>
      </c>
      <c r="M6" s="15">
        <f t="shared" si="3"/>
        <v>0.70468289885992397</v>
      </c>
      <c r="N6" s="17">
        <f t="shared" si="4"/>
        <v>0.48275348499015869</v>
      </c>
    </row>
    <row r="7" spans="1:15">
      <c r="A7" t="s">
        <v>32</v>
      </c>
      <c r="B7" s="13">
        <v>0.12919</v>
      </c>
      <c r="C7" s="14">
        <v>0.88821386175400596</v>
      </c>
      <c r="D7" s="15">
        <f t="shared" si="0"/>
        <v>0.22557089296314184</v>
      </c>
      <c r="E7" s="14">
        <v>0.18251999999999999</v>
      </c>
      <c r="F7" s="14">
        <v>0.82790849095989505</v>
      </c>
      <c r="G7" s="14">
        <f t="shared" si="1"/>
        <v>0.29910054817723408</v>
      </c>
      <c r="H7" s="13">
        <v>0.64566699999999999</v>
      </c>
      <c r="I7" s="14">
        <v>0.83890600000000004</v>
      </c>
      <c r="J7" s="15">
        <f t="shared" si="2"/>
        <v>0.72971005171453329</v>
      </c>
      <c r="K7" s="14">
        <v>0.50519999999999998</v>
      </c>
      <c r="L7" s="14">
        <v>0.91320000000000001</v>
      </c>
      <c r="M7" s="15">
        <f t="shared" si="3"/>
        <v>0.65051979695431461</v>
      </c>
      <c r="N7" s="17">
        <f t="shared" si="4"/>
        <v>0.47622532245230598</v>
      </c>
    </row>
    <row r="8" spans="1:15">
      <c r="A8" t="s">
        <v>33</v>
      </c>
      <c r="B8" s="13">
        <v>0.16225000000000001</v>
      </c>
      <c r="C8" s="14">
        <v>0.89279627642527004</v>
      </c>
      <c r="D8" s="15">
        <f t="shared" si="0"/>
        <v>0.27459685719342064</v>
      </c>
      <c r="E8" s="14">
        <v>0.21845999999999999</v>
      </c>
      <c r="F8" s="14">
        <v>0.81087098617595899</v>
      </c>
      <c r="G8" s="14">
        <f t="shared" si="1"/>
        <v>0.34419031005390976</v>
      </c>
      <c r="H8" s="13">
        <v>0.774644</v>
      </c>
      <c r="I8" s="14">
        <v>0.821322</v>
      </c>
      <c r="J8" s="15">
        <f t="shared" si="2"/>
        <v>0.7973003928254111</v>
      </c>
      <c r="K8" s="14">
        <v>0.67649999999999999</v>
      </c>
      <c r="L8" s="14">
        <v>0.87429999999999997</v>
      </c>
      <c r="M8" s="15">
        <f t="shared" si="3"/>
        <v>0.76278559453185446</v>
      </c>
      <c r="N8" s="17">
        <f t="shared" si="4"/>
        <v>0.54471828865114902</v>
      </c>
    </row>
    <row r="9" spans="1:15">
      <c r="A9" t="s">
        <v>34</v>
      </c>
      <c r="B9" s="13">
        <v>0.14246</v>
      </c>
      <c r="C9" s="14">
        <v>0.905119897374702</v>
      </c>
      <c r="D9" s="15">
        <f t="shared" si="0"/>
        <v>0.2461738353382685</v>
      </c>
      <c r="E9" s="14">
        <v>0.17666999999999999</v>
      </c>
      <c r="F9" s="14">
        <v>0.85731169692081299</v>
      </c>
      <c r="G9" s="14">
        <f t="shared" si="1"/>
        <v>0.29296699921488001</v>
      </c>
      <c r="H9" s="13">
        <v>0.66955600000000004</v>
      </c>
      <c r="I9" s="14">
        <v>0.89176699999999998</v>
      </c>
      <c r="J9" s="15">
        <f t="shared" si="2"/>
        <v>0.76484871541891086</v>
      </c>
      <c r="K9" s="14">
        <v>0.62319999999999998</v>
      </c>
      <c r="L9" s="14">
        <v>0.94910000000000005</v>
      </c>
      <c r="M9" s="15">
        <f t="shared" si="3"/>
        <v>0.75237438147936142</v>
      </c>
      <c r="N9" s="17">
        <f t="shared" si="4"/>
        <v>0.51409098286285526</v>
      </c>
    </row>
    <row r="10" spans="1:1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</row>
    <row r="12" spans="1:15" ht="36">
      <c r="A12" s="23" t="s">
        <v>26</v>
      </c>
    </row>
    <row r="13" spans="1:15" ht="15">
      <c r="A13" s="1"/>
      <c r="B13" s="2" t="s">
        <v>0</v>
      </c>
      <c r="C13" s="3"/>
      <c r="D13" s="4"/>
      <c r="E13" s="5" t="s">
        <v>1</v>
      </c>
      <c r="F13" s="3"/>
      <c r="G13" s="3"/>
      <c r="H13" s="2" t="s">
        <v>2</v>
      </c>
      <c r="I13" s="3"/>
      <c r="J13" s="4"/>
      <c r="K13" s="5" t="s">
        <v>3</v>
      </c>
      <c r="L13" s="3"/>
      <c r="M13" s="4"/>
      <c r="N13" s="6"/>
    </row>
    <row r="14" spans="1:15" ht="42.75">
      <c r="A14" s="7"/>
      <c r="B14" s="7" t="s">
        <v>4</v>
      </c>
      <c r="C14" s="8" t="s">
        <v>5</v>
      </c>
      <c r="D14" s="9" t="s">
        <v>6</v>
      </c>
      <c r="E14" s="8" t="s">
        <v>4</v>
      </c>
      <c r="F14" s="8" t="s">
        <v>5</v>
      </c>
      <c r="G14" s="8" t="s">
        <v>6</v>
      </c>
      <c r="H14" s="7" t="s">
        <v>7</v>
      </c>
      <c r="I14" s="8" t="s">
        <v>8</v>
      </c>
      <c r="J14" s="9" t="s">
        <v>9</v>
      </c>
      <c r="K14" s="8" t="s">
        <v>7</v>
      </c>
      <c r="L14" s="8" t="s">
        <v>8</v>
      </c>
      <c r="M14" s="9" t="s">
        <v>9</v>
      </c>
      <c r="N14" s="10" t="s">
        <v>10</v>
      </c>
      <c r="O14" s="11"/>
    </row>
    <row r="15" spans="1:15">
      <c r="A15" t="s">
        <v>11</v>
      </c>
      <c r="B15" s="24">
        <f t="shared" ref="B15:N15" si="5">(B$3-B3)/B3</f>
        <v>0</v>
      </c>
      <c r="C15" s="25">
        <f t="shared" si="5"/>
        <v>0</v>
      </c>
      <c r="D15" s="26">
        <f t="shared" si="5"/>
        <v>0</v>
      </c>
      <c r="E15" s="25">
        <f t="shared" si="5"/>
        <v>0</v>
      </c>
      <c r="F15" s="25">
        <f t="shared" si="5"/>
        <v>0</v>
      </c>
      <c r="G15" s="25">
        <f t="shared" si="5"/>
        <v>0</v>
      </c>
      <c r="H15" s="24">
        <f t="shared" si="5"/>
        <v>0</v>
      </c>
      <c r="I15" s="25">
        <f t="shared" si="5"/>
        <v>0</v>
      </c>
      <c r="J15" s="26">
        <f t="shared" si="5"/>
        <v>0</v>
      </c>
      <c r="K15" s="25">
        <f t="shared" si="5"/>
        <v>0</v>
      </c>
      <c r="L15" s="25">
        <f t="shared" si="5"/>
        <v>0</v>
      </c>
      <c r="M15" s="26">
        <f t="shared" si="5"/>
        <v>0</v>
      </c>
      <c r="N15" s="26">
        <f t="shared" si="5"/>
        <v>0</v>
      </c>
    </row>
    <row r="16" spans="1:15">
      <c r="A16" t="s">
        <v>12</v>
      </c>
      <c r="B16" s="24">
        <f t="shared" ref="B16:N16" si="6">(B$3-B4)/B4</f>
        <v>-3.8604055783871272E-2</v>
      </c>
      <c r="C16" s="25">
        <f t="shared" si="6"/>
        <v>1.0915978419565916E-3</v>
      </c>
      <c r="D16" s="26">
        <f t="shared" si="6"/>
        <v>-3.3121406440941081E-2</v>
      </c>
      <c r="E16" s="25">
        <f t="shared" si="6"/>
        <v>-1.2892127099777346E-2</v>
      </c>
      <c r="F16" s="25">
        <f t="shared" si="6"/>
        <v>-5.3031555391788439E-4</v>
      </c>
      <c r="G16" s="25">
        <f t="shared" si="6"/>
        <v>-1.0089684017116459E-2</v>
      </c>
      <c r="H16" s="24">
        <f t="shared" si="6"/>
        <v>-5.1254438740089558E-2</v>
      </c>
      <c r="I16" s="25">
        <f t="shared" si="6"/>
        <v>-1.1836729183915942E-2</v>
      </c>
      <c r="J16" s="26">
        <f t="shared" si="6"/>
        <v>-3.2954598279881869E-2</v>
      </c>
      <c r="K16" s="25">
        <f t="shared" si="6"/>
        <v>-3.2654792196776944E-2</v>
      </c>
      <c r="L16" s="25">
        <f t="shared" si="6"/>
        <v>-1.0459348716842832E-2</v>
      </c>
      <c r="M16" s="26">
        <f t="shared" si="6"/>
        <v>-2.3173929541771221E-2</v>
      </c>
      <c r="N16" s="26">
        <f t="shared" si="6"/>
        <v>-2.5713840759228244E-2</v>
      </c>
    </row>
    <row r="17" spans="1:14">
      <c r="A17" t="s">
        <v>13</v>
      </c>
      <c r="B17" s="24">
        <f t="shared" ref="B17:N17" si="7">(B$3-B5)/B5</f>
        <v>-6.7015364498202085E-2</v>
      </c>
      <c r="C17" s="25">
        <f t="shared" si="7"/>
        <v>8.4466166820626673E-3</v>
      </c>
      <c r="D17" s="26">
        <f t="shared" si="7"/>
        <v>-5.6592773011636822E-2</v>
      </c>
      <c r="E17" s="25">
        <f t="shared" si="7"/>
        <v>-6.7491348488614419E-2</v>
      </c>
      <c r="F17" s="25">
        <f t="shared" si="7"/>
        <v>1.1384061050583667E-2</v>
      </c>
      <c r="G17" s="25">
        <f t="shared" si="7"/>
        <v>-4.9610162949169374E-2</v>
      </c>
      <c r="H17" s="24">
        <f t="shared" si="7"/>
        <v>-4.5411336844745416E-2</v>
      </c>
      <c r="I17" s="25">
        <f t="shared" si="7"/>
        <v>-1.041401453275506E-2</v>
      </c>
      <c r="J17" s="26">
        <f t="shared" si="7"/>
        <v>-2.9163680092107274E-2</v>
      </c>
      <c r="K17" s="25">
        <f t="shared" si="7"/>
        <v>-1.2269053117782841E-2</v>
      </c>
      <c r="L17" s="25">
        <f t="shared" si="7"/>
        <v>-1.3756045137023143E-2</v>
      </c>
      <c r="M17" s="26">
        <f t="shared" si="7"/>
        <v>-1.2904227049596787E-2</v>
      </c>
      <c r="N17" s="26">
        <f t="shared" si="7"/>
        <v>-3.0189851347480066E-2</v>
      </c>
    </row>
    <row r="18" spans="1:14">
      <c r="A18" t="s">
        <v>31</v>
      </c>
      <c r="B18" s="24">
        <f t="shared" ref="B18:N18" si="8">(B$3-B6)/B6</f>
        <v>0.37171969624146878</v>
      </c>
      <c r="C18" s="25">
        <f t="shared" si="8"/>
        <v>-2.7264166770876218E-3</v>
      </c>
      <c r="D18" s="26">
        <f t="shared" si="8"/>
        <v>0.32000227764680417</v>
      </c>
      <c r="E18" s="25">
        <f t="shared" si="8"/>
        <v>0.37087525999213</v>
      </c>
      <c r="F18" s="25">
        <f t="shared" si="8"/>
        <v>-1.6139052749319434E-2</v>
      </c>
      <c r="G18" s="25">
        <f t="shared" si="8"/>
        <v>0.28313847646251028</v>
      </c>
      <c r="H18" s="24">
        <f t="shared" si="8"/>
        <v>0.18804724787968274</v>
      </c>
      <c r="I18" s="25">
        <f t="shared" si="8"/>
        <v>-1.6165288478661919E-2</v>
      </c>
      <c r="J18" s="26">
        <f t="shared" si="8"/>
        <v>9.3240703374440931E-2</v>
      </c>
      <c r="K18" s="25">
        <f t="shared" si="8"/>
        <v>0.20965175888280016</v>
      </c>
      <c r="L18" s="25">
        <f t="shared" si="8"/>
        <v>-1.7662170841361666E-2</v>
      </c>
      <c r="M18" s="26">
        <f t="shared" si="8"/>
        <v>0.11255380500624358</v>
      </c>
      <c r="N18" s="26">
        <f t="shared" si="8"/>
        <v>0.15107781804310241</v>
      </c>
    </row>
    <row r="19" spans="1:14">
      <c r="A19" t="s">
        <v>32</v>
      </c>
      <c r="B19" s="24">
        <f t="shared" ref="B19:N19" si="9">(B$3-B7)/B7</f>
        <v>0.10457465748122916</v>
      </c>
      <c r="C19" s="25">
        <f t="shared" si="9"/>
        <v>2.5526006431027394E-3</v>
      </c>
      <c r="D19" s="26">
        <f t="shared" si="9"/>
        <v>9.0483664846105594E-2</v>
      </c>
      <c r="E19" s="25">
        <f t="shared" si="9"/>
        <v>0.33610015340784577</v>
      </c>
      <c r="F19" s="25">
        <f t="shared" si="9"/>
        <v>4.7535239710164738E-3</v>
      </c>
      <c r="G19" s="25">
        <f t="shared" si="9"/>
        <v>0.26098332557210219</v>
      </c>
      <c r="H19" s="24">
        <f t="shared" si="9"/>
        <v>0.17891885445593475</v>
      </c>
      <c r="I19" s="25">
        <f t="shared" si="9"/>
        <v>4.7085132303261605E-2</v>
      </c>
      <c r="J19" s="26">
        <f t="shared" si="9"/>
        <v>0.11771448439401654</v>
      </c>
      <c r="K19" s="25">
        <f t="shared" si="9"/>
        <v>0.3545130641330167</v>
      </c>
      <c r="L19" s="25">
        <f t="shared" si="9"/>
        <v>4.9277266754270133E-3</v>
      </c>
      <c r="M19" s="26">
        <f t="shared" si="9"/>
        <v>0.20518644339504663</v>
      </c>
      <c r="N19" s="26">
        <f t="shared" si="9"/>
        <v>0.16685695185985738</v>
      </c>
    </row>
    <row r="20" spans="1:14">
      <c r="A20" t="s">
        <v>33</v>
      </c>
      <c r="B20" s="24">
        <f t="shared" ref="B20:N20" si="10">(B$3-B8)/B8</f>
        <v>-0.12049306625577819</v>
      </c>
      <c r="C20" s="25">
        <f t="shared" si="10"/>
        <v>-2.5931553005662899E-3</v>
      </c>
      <c r="D20" s="26">
        <f t="shared" si="10"/>
        <v>-0.10420907014317696</v>
      </c>
      <c r="E20" s="25">
        <f t="shared" si="10"/>
        <v>0.11629131191064732</v>
      </c>
      <c r="F20" s="25">
        <f t="shared" si="10"/>
        <v>2.5864765171127808E-2</v>
      </c>
      <c r="G20" s="25">
        <f t="shared" si="10"/>
        <v>9.579146450082672E-2</v>
      </c>
      <c r="H20" s="24">
        <f t="shared" si="10"/>
        <v>-1.7369268980331604E-2</v>
      </c>
      <c r="I20" s="25">
        <f t="shared" si="10"/>
        <v>6.9502582421997736E-2</v>
      </c>
      <c r="J20" s="26">
        <f t="shared" si="10"/>
        <v>2.29613600451824E-2</v>
      </c>
      <c r="K20" s="25">
        <f t="shared" si="10"/>
        <v>1.1529933481153037E-2</v>
      </c>
      <c r="L20" s="25">
        <f t="shared" si="10"/>
        <v>4.9639711769415527E-2</v>
      </c>
      <c r="M20" s="26">
        <f t="shared" si="10"/>
        <v>2.780866087357399E-2</v>
      </c>
      <c r="N20" s="26">
        <f t="shared" si="10"/>
        <v>2.0136168974952396E-2</v>
      </c>
    </row>
    <row r="21" spans="1:14">
      <c r="A21" t="s">
        <v>34</v>
      </c>
      <c r="B21" s="24">
        <f t="shared" ref="B21:N21" si="11">(B$3-B9)/B9</f>
        <v>1.6846834199072736E-3</v>
      </c>
      <c r="C21" s="25">
        <f t="shared" si="11"/>
        <v>-1.6173305203465022E-2</v>
      </c>
      <c r="D21" s="26">
        <f t="shared" si="11"/>
        <v>-7.8181053217341089E-4</v>
      </c>
      <c r="E21" s="25">
        <f t="shared" si="11"/>
        <v>0.38034188034188038</v>
      </c>
      <c r="F21" s="25">
        <f t="shared" si="11"/>
        <v>-2.9706492043446803E-2</v>
      </c>
      <c r="G21" s="25">
        <f t="shared" si="11"/>
        <v>0.28738323746946831</v>
      </c>
      <c r="H21" s="24">
        <f t="shared" si="11"/>
        <v>0.1368563645161868</v>
      </c>
      <c r="I21" s="25">
        <f t="shared" si="11"/>
        <v>-1.4982613171377676E-2</v>
      </c>
      <c r="J21" s="26">
        <f t="shared" si="11"/>
        <v>6.636446890353874E-2</v>
      </c>
      <c r="K21" s="25">
        <f t="shared" si="11"/>
        <v>9.8042362002567468E-2</v>
      </c>
      <c r="L21" s="25">
        <f t="shared" si="11"/>
        <v>-3.3083974291434087E-2</v>
      </c>
      <c r="M21" s="26">
        <f t="shared" si="11"/>
        <v>4.2031280900204818E-2</v>
      </c>
      <c r="N21" s="26">
        <f t="shared" si="11"/>
        <v>8.0911446959607086E-2</v>
      </c>
    </row>
    <row r="22" spans="1:14" ht="15">
      <c r="A22" s="2" t="s">
        <v>27</v>
      </c>
      <c r="B22" s="27">
        <f t="shared" ref="B22:N22" si="12">MIN(B18:B21)</f>
        <v>-0.12049306625577819</v>
      </c>
      <c r="C22" s="28">
        <f t="shared" si="12"/>
        <v>-1.6173305203465022E-2</v>
      </c>
      <c r="D22" s="29">
        <f t="shared" si="12"/>
        <v>-0.10420907014317696</v>
      </c>
      <c r="E22" s="28">
        <f t="shared" si="12"/>
        <v>0.11629131191064732</v>
      </c>
      <c r="F22" s="28">
        <f t="shared" si="12"/>
        <v>-2.9706492043446803E-2</v>
      </c>
      <c r="G22" s="28">
        <f t="shared" si="12"/>
        <v>9.579146450082672E-2</v>
      </c>
      <c r="H22" s="27">
        <f t="shared" si="12"/>
        <v>-1.7369268980331604E-2</v>
      </c>
      <c r="I22" s="28">
        <f t="shared" si="12"/>
        <v>-1.6165288478661919E-2</v>
      </c>
      <c r="J22" s="29">
        <f t="shared" si="12"/>
        <v>2.29613600451824E-2</v>
      </c>
      <c r="K22" s="28">
        <f t="shared" si="12"/>
        <v>1.1529933481153037E-2</v>
      </c>
      <c r="L22" s="28">
        <f t="shared" si="12"/>
        <v>-3.3083974291434087E-2</v>
      </c>
      <c r="M22" s="29">
        <f t="shared" si="12"/>
        <v>2.780866087357399E-2</v>
      </c>
      <c r="N22" s="29">
        <f t="shared" si="12"/>
        <v>2.0136168974952396E-2</v>
      </c>
    </row>
    <row r="23" spans="1:14" ht="15">
      <c r="A23" s="30" t="s">
        <v>28</v>
      </c>
      <c r="B23" s="31">
        <f t="shared" ref="B23:N23" si="13">MAX(B18:B21)</f>
        <v>0.37171969624146878</v>
      </c>
      <c r="C23" s="32">
        <f t="shared" si="13"/>
        <v>2.5526006431027394E-3</v>
      </c>
      <c r="D23" s="33">
        <f t="shared" si="13"/>
        <v>0.32000227764680417</v>
      </c>
      <c r="E23" s="32">
        <f t="shared" si="13"/>
        <v>0.38034188034188038</v>
      </c>
      <c r="F23" s="32">
        <f t="shared" si="13"/>
        <v>2.5864765171127808E-2</v>
      </c>
      <c r="G23" s="32">
        <f t="shared" si="13"/>
        <v>0.28738323746946831</v>
      </c>
      <c r="H23" s="31">
        <f t="shared" si="13"/>
        <v>0.18804724787968274</v>
      </c>
      <c r="I23" s="32">
        <f t="shared" si="13"/>
        <v>6.9502582421997736E-2</v>
      </c>
      <c r="J23" s="33">
        <f t="shared" si="13"/>
        <v>0.11771448439401654</v>
      </c>
      <c r="K23" s="32">
        <f t="shared" si="13"/>
        <v>0.3545130641330167</v>
      </c>
      <c r="L23" s="32">
        <f t="shared" si="13"/>
        <v>4.9639711769415527E-2</v>
      </c>
      <c r="M23" s="33">
        <f t="shared" si="13"/>
        <v>0.20518644339504663</v>
      </c>
      <c r="N23" s="33">
        <f t="shared" si="13"/>
        <v>0.16685695185985738</v>
      </c>
    </row>
    <row r="24" spans="1:14" ht="15">
      <c r="A24" s="34"/>
      <c r="B24" s="35"/>
      <c r="C24" s="35"/>
      <c r="D24" s="35"/>
      <c r="E24" s="35"/>
      <c r="F24" s="35"/>
      <c r="G24" s="35"/>
      <c r="H24" s="35"/>
      <c r="I24" s="35"/>
      <c r="J24" s="35"/>
      <c r="K24" s="35"/>
      <c r="L24" s="35"/>
      <c r="M24" s="35"/>
    </row>
    <row r="25" spans="1:14" ht="36">
      <c r="A25" s="23" t="s">
        <v>29</v>
      </c>
      <c r="B25" s="36"/>
      <c r="C25" s="36"/>
      <c r="D25" s="36"/>
      <c r="E25" s="36"/>
      <c r="F25" s="36"/>
      <c r="G25" s="36"/>
      <c r="H25" s="36"/>
      <c r="I25" s="36"/>
      <c r="J25" s="36"/>
      <c r="K25" s="36"/>
      <c r="L25" s="36"/>
      <c r="M25" s="36"/>
      <c r="N25" s="36"/>
    </row>
    <row r="26" spans="1:14" ht="15">
      <c r="A26" s="1"/>
      <c r="B26" s="2" t="s">
        <v>0</v>
      </c>
      <c r="C26" s="3"/>
      <c r="D26" s="4"/>
      <c r="E26" s="5" t="s">
        <v>1</v>
      </c>
      <c r="F26" s="3"/>
      <c r="G26" s="3"/>
      <c r="H26" s="2" t="s">
        <v>2</v>
      </c>
      <c r="I26" s="3"/>
      <c r="J26" s="4"/>
      <c r="K26" s="5" t="s">
        <v>3</v>
      </c>
      <c r="L26" s="3"/>
      <c r="M26" s="4"/>
      <c r="N26" s="6"/>
    </row>
    <row r="27" spans="1:14" ht="42.75">
      <c r="A27" s="7"/>
      <c r="B27" s="7" t="s">
        <v>4</v>
      </c>
      <c r="C27" s="8" t="s">
        <v>5</v>
      </c>
      <c r="D27" s="9" t="s">
        <v>6</v>
      </c>
      <c r="E27" s="8" t="s">
        <v>4</v>
      </c>
      <c r="F27" s="8" t="s">
        <v>5</v>
      </c>
      <c r="G27" s="8" t="s">
        <v>6</v>
      </c>
      <c r="H27" s="7" t="s">
        <v>7</v>
      </c>
      <c r="I27" s="8" t="s">
        <v>8</v>
      </c>
      <c r="J27" s="9" t="s">
        <v>9</v>
      </c>
      <c r="K27" s="8" t="s">
        <v>7</v>
      </c>
      <c r="L27" s="8" t="s">
        <v>8</v>
      </c>
      <c r="M27" s="9" t="s">
        <v>9</v>
      </c>
      <c r="N27" s="10" t="s">
        <v>10</v>
      </c>
    </row>
    <row r="28" spans="1:14">
      <c r="A28" t="s">
        <v>11</v>
      </c>
      <c r="B28" s="24">
        <f t="shared" ref="B28:N28" si="14">(B$4-B3)/B3</f>
        <v>4.0154169586545295E-2</v>
      </c>
      <c r="C28" s="25">
        <f t="shared" si="14"/>
        <v>-1.0904075554222395E-3</v>
      </c>
      <c r="D28" s="26">
        <f t="shared" si="14"/>
        <v>3.4256013796956565E-2</v>
      </c>
      <c r="E28" s="25">
        <f t="shared" si="14"/>
        <v>1.3060504787484852E-2</v>
      </c>
      <c r="F28" s="25">
        <f t="shared" si="14"/>
        <v>5.3059693772682212E-4</v>
      </c>
      <c r="G28" s="25">
        <f t="shared" si="14"/>
        <v>1.0192523357126948E-2</v>
      </c>
      <c r="H28" s="24">
        <f t="shared" si="14"/>
        <v>5.4023376585841353E-2</v>
      </c>
      <c r="I28" s="25">
        <f t="shared" si="14"/>
        <v>1.197851562944701E-2</v>
      </c>
      <c r="J28" s="26">
        <f t="shared" si="14"/>
        <v>3.407761230368745E-2</v>
      </c>
      <c r="K28" s="25">
        <f t="shared" si="14"/>
        <v>3.375712406839107E-2</v>
      </c>
      <c r="L28" s="25">
        <f t="shared" si="14"/>
        <v>1.0569903018415651E-2</v>
      </c>
      <c r="M28" s="26">
        <f t="shared" si="14"/>
        <v>2.3723700915251309E-2</v>
      </c>
      <c r="N28" s="26">
        <f t="shared" si="14"/>
        <v>2.6392493124675169E-2</v>
      </c>
    </row>
    <row r="29" spans="1:14">
      <c r="A29" t="s">
        <v>12</v>
      </c>
      <c r="B29" s="24">
        <f t="shared" ref="B29:N29" si="15">(B$4-B4)/B4</f>
        <v>0</v>
      </c>
      <c r="C29" s="25">
        <f t="shared" si="15"/>
        <v>0</v>
      </c>
      <c r="D29" s="26">
        <f t="shared" si="15"/>
        <v>0</v>
      </c>
      <c r="E29" s="25">
        <f t="shared" si="15"/>
        <v>0</v>
      </c>
      <c r="F29" s="25">
        <f t="shared" si="15"/>
        <v>0</v>
      </c>
      <c r="G29" s="25">
        <f t="shared" si="15"/>
        <v>0</v>
      </c>
      <c r="H29" s="24">
        <f t="shared" si="15"/>
        <v>0</v>
      </c>
      <c r="I29" s="25">
        <f t="shared" si="15"/>
        <v>0</v>
      </c>
      <c r="J29" s="26">
        <f t="shared" si="15"/>
        <v>0</v>
      </c>
      <c r="K29" s="25">
        <f t="shared" si="15"/>
        <v>0</v>
      </c>
      <c r="L29" s="25">
        <f t="shared" si="15"/>
        <v>0</v>
      </c>
      <c r="M29" s="26">
        <f t="shared" si="15"/>
        <v>0</v>
      </c>
      <c r="N29" s="26">
        <f t="shared" si="15"/>
        <v>0</v>
      </c>
    </row>
    <row r="30" spans="1:14">
      <c r="A30" t="s">
        <v>13</v>
      </c>
      <c r="B30" s="24">
        <f t="shared" ref="B30:N30" si="16">(B$4-B5)/B5</f>
        <v>-2.9552141222621748E-2</v>
      </c>
      <c r="C30" s="25">
        <f t="shared" si="16"/>
        <v>7.3469988719925515E-3</v>
      </c>
      <c r="D30" s="26">
        <f t="shared" si="16"/>
        <v>-2.4275402027774919E-2</v>
      </c>
      <c r="E30" s="25">
        <f t="shared" si="16"/>
        <v>-5.5312314781178921E-2</v>
      </c>
      <c r="F30" s="25">
        <f t="shared" si="16"/>
        <v>1.1920698336242824E-2</v>
      </c>
      <c r="G30" s="25">
        <f t="shared" si="16"/>
        <v>-3.9923292336652712E-2</v>
      </c>
      <c r="H30" s="24">
        <f t="shared" si="16"/>
        <v>6.158765989465762E-3</v>
      </c>
      <c r="I30" s="25">
        <f t="shared" si="16"/>
        <v>1.4397566608460555E-3</v>
      </c>
      <c r="J30" s="26">
        <f t="shared" si="16"/>
        <v>3.9201036280525764E-3</v>
      </c>
      <c r="K30" s="25">
        <f t="shared" si="16"/>
        <v>2.1073903002309553E-2</v>
      </c>
      <c r="L30" s="25">
        <f t="shared" si="16"/>
        <v>-3.3315421816227744E-3</v>
      </c>
      <c r="M30" s="26">
        <f t="shared" si="16"/>
        <v>1.051333784258739E-2</v>
      </c>
      <c r="N30" s="26">
        <f t="shared" si="16"/>
        <v>-4.5941436669282324E-3</v>
      </c>
    </row>
    <row r="31" spans="1:14">
      <c r="A31" t="s">
        <v>31</v>
      </c>
      <c r="B31" s="24">
        <f t="shared" ref="B31:N31" si="17">(B$4-B6)/B6</f>
        <v>0.42679996154955313</v>
      </c>
      <c r="C31" s="25">
        <f t="shared" si="17"/>
        <v>-3.8138513271659354E-3</v>
      </c>
      <c r="D31" s="26">
        <f t="shared" si="17"/>
        <v>0.36522029388188715</v>
      </c>
      <c r="E31" s="25">
        <f t="shared" si="17"/>
        <v>0.38877958288830178</v>
      </c>
      <c r="F31" s="25">
        <f t="shared" si="17"/>
        <v>-1.5617019143559214E-2</v>
      </c>
      <c r="G31" s="25">
        <f t="shared" si="17"/>
        <v>0.29621689535428269</v>
      </c>
      <c r="H31" s="24">
        <f t="shared" si="17"/>
        <v>0.25222957175365923</v>
      </c>
      <c r="I31" s="25">
        <f t="shared" si="17"/>
        <v>-4.3804090099110789E-3</v>
      </c>
      <c r="J31" s="26">
        <f t="shared" si="17"/>
        <v>0.13049573621864569</v>
      </c>
      <c r="K31" s="25">
        <f t="shared" si="17"/>
        <v>0.25048612338695431</v>
      </c>
      <c r="L31" s="25">
        <f t="shared" si="17"/>
        <v>-7.2789552558338985E-3</v>
      </c>
      <c r="M31" s="26">
        <f t="shared" si="17"/>
        <v>0.13894769872833654</v>
      </c>
      <c r="N31" s="26">
        <f t="shared" si="17"/>
        <v>0.18145763144177107</v>
      </c>
    </row>
    <row r="32" spans="1:14">
      <c r="A32" t="s">
        <v>32</v>
      </c>
      <c r="B32" s="24">
        <f t="shared" ref="B32:N32" si="18">(B$4-B7)/B7</f>
        <v>0.1489279355987306</v>
      </c>
      <c r="C32" s="25">
        <f t="shared" si="18"/>
        <v>1.459409712653285E-3</v>
      </c>
      <c r="D32" s="26">
        <f t="shared" si="18"/>
        <v>0.12783928831442953</v>
      </c>
      <c r="E32" s="25">
        <f t="shared" si="18"/>
        <v>0.35355029585798819</v>
      </c>
      <c r="F32" s="25">
        <f t="shared" si="18"/>
        <v>5.2866431140057282E-3</v>
      </c>
      <c r="G32" s="25">
        <f t="shared" si="18"/>
        <v>0.27383592757094344</v>
      </c>
      <c r="H32" s="24">
        <f t="shared" si="18"/>
        <v>0.24260803169435638</v>
      </c>
      <c r="I32" s="25">
        <f t="shared" si="18"/>
        <v>5.9627657925917815E-2</v>
      </c>
      <c r="J32" s="26">
        <f t="shared" si="18"/>
        <v>0.15580352525941177</v>
      </c>
      <c r="K32" s="25">
        <f t="shared" si="18"/>
        <v>0.40023752969121151</v>
      </c>
      <c r="L32" s="25">
        <f t="shared" si="18"/>
        <v>1.5549715286903187E-2</v>
      </c>
      <c r="M32" s="26">
        <f t="shared" si="18"/>
        <v>0.23377792612526618</v>
      </c>
      <c r="N32" s="26">
        <f t="shared" si="18"/>
        <v>0.19765321593929808</v>
      </c>
    </row>
    <row r="33" spans="1:15">
      <c r="A33" t="s">
        <v>33</v>
      </c>
      <c r="B33" s="24">
        <f t="shared" ref="B33:N33" si="19">(B$4-B8)/B8</f>
        <v>-8.5177195685670254E-2</v>
      </c>
      <c r="C33" s="25">
        <f t="shared" si="19"/>
        <v>-3.680735259856409E-3</v>
      </c>
      <c r="D33" s="26">
        <f t="shared" si="19"/>
        <v>-7.3522843690813078E-2</v>
      </c>
      <c r="E33" s="25">
        <f t="shared" si="19"/>
        <v>0.13087063993408407</v>
      </c>
      <c r="F33" s="25">
        <f t="shared" si="19"/>
        <v>2.6409085874049453E-2</v>
      </c>
      <c r="G33" s="25">
        <f t="shared" si="19"/>
        <v>0.10696034459729174</v>
      </c>
      <c r="H33" s="24">
        <f t="shared" si="19"/>
        <v>3.5715761046364522E-2</v>
      </c>
      <c r="I33" s="25">
        <f t="shared" si="19"/>
        <v>8.2313635821273573E-2</v>
      </c>
      <c r="J33" s="26">
        <f t="shared" si="19"/>
        <v>5.7821440674454959E-2</v>
      </c>
      <c r="K33" s="25">
        <f t="shared" si="19"/>
        <v>4.5676274944567684E-2</v>
      </c>
      <c r="L33" s="25">
        <f t="shared" si="19"/>
        <v>6.0734301727096006E-2</v>
      </c>
      <c r="M33" s="26">
        <f t="shared" si="19"/>
        <v>5.2192086142243618E-2</v>
      </c>
      <c r="N33" s="26">
        <f t="shared" si="19"/>
        <v>4.7060105800856296E-2</v>
      </c>
      <c r="O33" s="36"/>
    </row>
    <row r="34" spans="1:15">
      <c r="A34" t="s">
        <v>34</v>
      </c>
      <c r="B34" s="24">
        <f t="shared" ref="B34:N34" si="20">(B$4-B9)/B9</f>
        <v>4.1906500070195161E-2</v>
      </c>
      <c r="C34" s="25">
        <f t="shared" si="20"/>
        <v>-1.7246077264697252E-2</v>
      </c>
      <c r="D34" s="26">
        <f t="shared" si="20"/>
        <v>3.3447421552406417E-2</v>
      </c>
      <c r="E34" s="25">
        <f t="shared" si="20"/>
        <v>0.39836984207845133</v>
      </c>
      <c r="F34" s="25">
        <f t="shared" si="20"/>
        <v>-2.9191657279428841E-2</v>
      </c>
      <c r="G34" s="25">
        <f t="shared" si="20"/>
        <v>0.30050492118694955</v>
      </c>
      <c r="H34" s="24">
        <f t="shared" si="20"/>
        <v>0.19827318402045527</v>
      </c>
      <c r="I34" s="25">
        <f t="shared" si="20"/>
        <v>-3.1835670079739717E-3</v>
      </c>
      <c r="J34" s="26">
        <f t="shared" si="20"/>
        <v>0.10270362384926111</v>
      </c>
      <c r="K34" s="25">
        <f t="shared" si="20"/>
        <v>0.13510911424903732</v>
      </c>
      <c r="L34" s="25">
        <f t="shared" si="20"/>
        <v>-2.2863765672742651E-2</v>
      </c>
      <c r="M34" s="26">
        <f t="shared" si="20"/>
        <v>6.6752119352617503E-2</v>
      </c>
      <c r="N34" s="26">
        <f t="shared" si="20"/>
        <v>0.1094393948918712</v>
      </c>
    </row>
    <row r="35" spans="1:15" ht="15">
      <c r="A35" s="2" t="s">
        <v>27</v>
      </c>
      <c r="B35" s="27">
        <f t="shared" ref="B35:N35" si="21">MIN(B31:B34)</f>
        <v>-8.5177195685670254E-2</v>
      </c>
      <c r="C35" s="28">
        <f t="shared" si="21"/>
        <v>-1.7246077264697252E-2</v>
      </c>
      <c r="D35" s="29">
        <f t="shared" si="21"/>
        <v>-7.3522843690813078E-2</v>
      </c>
      <c r="E35" s="28">
        <f t="shared" si="21"/>
        <v>0.13087063993408407</v>
      </c>
      <c r="F35" s="28">
        <f t="shared" si="21"/>
        <v>-2.9191657279428841E-2</v>
      </c>
      <c r="G35" s="28">
        <f t="shared" si="21"/>
        <v>0.10696034459729174</v>
      </c>
      <c r="H35" s="27">
        <f t="shared" si="21"/>
        <v>3.5715761046364522E-2</v>
      </c>
      <c r="I35" s="28">
        <f t="shared" si="21"/>
        <v>-4.3804090099110789E-3</v>
      </c>
      <c r="J35" s="29">
        <f t="shared" si="21"/>
        <v>5.7821440674454959E-2</v>
      </c>
      <c r="K35" s="28">
        <f t="shared" si="21"/>
        <v>4.5676274944567684E-2</v>
      </c>
      <c r="L35" s="28">
        <f t="shared" si="21"/>
        <v>-2.2863765672742651E-2</v>
      </c>
      <c r="M35" s="29">
        <f t="shared" si="21"/>
        <v>5.2192086142243618E-2</v>
      </c>
      <c r="N35" s="29">
        <f t="shared" si="21"/>
        <v>4.7060105800856296E-2</v>
      </c>
      <c r="O35" s="11"/>
    </row>
    <row r="36" spans="1:15" ht="15">
      <c r="A36" s="30" t="s">
        <v>28</v>
      </c>
      <c r="B36" s="31">
        <f t="shared" ref="B36:N36" si="22">MAX(B31:B34)</f>
        <v>0.42679996154955313</v>
      </c>
      <c r="C36" s="32">
        <f t="shared" si="22"/>
        <v>1.459409712653285E-3</v>
      </c>
      <c r="D36" s="33">
        <f t="shared" si="22"/>
        <v>0.36522029388188715</v>
      </c>
      <c r="E36" s="32">
        <f t="shared" si="22"/>
        <v>0.39836984207845133</v>
      </c>
      <c r="F36" s="32">
        <f t="shared" si="22"/>
        <v>2.6409085874049453E-2</v>
      </c>
      <c r="G36" s="32">
        <f t="shared" si="22"/>
        <v>0.30050492118694955</v>
      </c>
      <c r="H36" s="31">
        <f t="shared" si="22"/>
        <v>0.25222957175365923</v>
      </c>
      <c r="I36" s="32">
        <f t="shared" si="22"/>
        <v>8.2313635821273573E-2</v>
      </c>
      <c r="J36" s="33">
        <f t="shared" si="22"/>
        <v>0.15580352525941177</v>
      </c>
      <c r="K36" s="32">
        <f t="shared" si="22"/>
        <v>0.40023752969121151</v>
      </c>
      <c r="L36" s="32">
        <f t="shared" si="22"/>
        <v>6.0734301727096006E-2</v>
      </c>
      <c r="M36" s="33">
        <f t="shared" si="22"/>
        <v>0.23377792612526618</v>
      </c>
      <c r="N36" s="33">
        <f t="shared" si="22"/>
        <v>0.19765321593929808</v>
      </c>
    </row>
    <row r="37" spans="1:15" ht="15">
      <c r="A37" s="34"/>
      <c r="B37" s="35"/>
      <c r="C37" s="35"/>
      <c r="D37" s="35"/>
      <c r="E37" s="35"/>
      <c r="F37" s="35"/>
      <c r="G37" s="35"/>
      <c r="H37" s="35"/>
      <c r="I37" s="35"/>
      <c r="J37" s="35"/>
      <c r="K37" s="35"/>
      <c r="L37" s="35"/>
      <c r="M37" s="35"/>
    </row>
    <row r="38" spans="1:15" ht="54">
      <c r="A38" s="23" t="s">
        <v>30</v>
      </c>
      <c r="B38" s="36"/>
      <c r="C38" s="36"/>
      <c r="D38" s="36"/>
      <c r="E38" s="36"/>
      <c r="F38" s="36"/>
      <c r="G38" s="36"/>
      <c r="H38" s="36"/>
      <c r="I38" s="36"/>
      <c r="J38" s="36"/>
      <c r="K38" s="36"/>
      <c r="L38" s="36"/>
      <c r="M38" s="36"/>
      <c r="N38" s="36"/>
    </row>
    <row r="39" spans="1:15" ht="15">
      <c r="A39" s="1"/>
      <c r="B39" s="2" t="s">
        <v>0</v>
      </c>
      <c r="C39" s="3"/>
      <c r="D39" s="4"/>
      <c r="E39" s="5" t="s">
        <v>1</v>
      </c>
      <c r="F39" s="3"/>
      <c r="G39" s="3"/>
      <c r="H39" s="2" t="s">
        <v>2</v>
      </c>
      <c r="I39" s="3"/>
      <c r="J39" s="4"/>
      <c r="K39" s="5" t="s">
        <v>3</v>
      </c>
      <c r="L39" s="3"/>
      <c r="M39" s="4"/>
      <c r="N39" s="6"/>
    </row>
    <row r="40" spans="1:15" ht="42.75">
      <c r="A40" s="7"/>
      <c r="B40" s="7" t="s">
        <v>4</v>
      </c>
      <c r="C40" s="8" t="s">
        <v>5</v>
      </c>
      <c r="D40" s="9" t="s">
        <v>6</v>
      </c>
      <c r="E40" s="8" t="s">
        <v>4</v>
      </c>
      <c r="F40" s="8" t="s">
        <v>5</v>
      </c>
      <c r="G40" s="8" t="s">
        <v>6</v>
      </c>
      <c r="H40" s="7" t="s">
        <v>7</v>
      </c>
      <c r="I40" s="8" t="s">
        <v>8</v>
      </c>
      <c r="J40" s="9" t="s">
        <v>9</v>
      </c>
      <c r="K40" s="8" t="s">
        <v>7</v>
      </c>
      <c r="L40" s="8" t="s">
        <v>8</v>
      </c>
      <c r="M40" s="9" t="s">
        <v>9</v>
      </c>
      <c r="N40" s="10" t="s">
        <v>10</v>
      </c>
    </row>
    <row r="41" spans="1:15">
      <c r="A41" t="s">
        <v>11</v>
      </c>
      <c r="B41" s="24">
        <f t="shared" ref="B41:N41" si="23">(B$5-B3)/B3</f>
        <v>7.1829011913104479E-2</v>
      </c>
      <c r="C41" s="25">
        <f t="shared" si="23"/>
        <v>-8.37586892784992E-3</v>
      </c>
      <c r="D41" s="26">
        <f t="shared" si="23"/>
        <v>5.9987639900001409E-2</v>
      </c>
      <c r="E41" s="25">
        <f t="shared" si="23"/>
        <v>7.2376109732843988E-2</v>
      </c>
      <c r="F41" s="25">
        <f t="shared" si="23"/>
        <v>-1.1255922936691703E-2</v>
      </c>
      <c r="G41" s="25">
        <f t="shared" si="23"/>
        <v>5.2199803717509687E-2</v>
      </c>
      <c r="H41" s="24">
        <f t="shared" si="23"/>
        <v>4.7571628071346267E-2</v>
      </c>
      <c r="I41" s="25">
        <f t="shared" si="23"/>
        <v>1.0523607534556946E-2</v>
      </c>
      <c r="J41" s="26">
        <f t="shared" si="23"/>
        <v>3.0039749743678887E-2</v>
      </c>
      <c r="K41" s="25">
        <f t="shared" si="23"/>
        <v>1.2421452579278024E-2</v>
      </c>
      <c r="L41" s="25">
        <f t="shared" si="23"/>
        <v>1.3947913261414443E-2</v>
      </c>
      <c r="M41" s="26">
        <f t="shared" si="23"/>
        <v>1.3072923016402343E-2</v>
      </c>
      <c r="N41" s="26">
        <f t="shared" si="23"/>
        <v>3.1129650880047658E-2</v>
      </c>
    </row>
    <row r="42" spans="1:15">
      <c r="A42" t="s">
        <v>12</v>
      </c>
      <c r="B42" s="24">
        <f t="shared" ref="B42:N42" si="24">(B$5-B4)/B4</f>
        <v>3.0452064946439372E-2</v>
      </c>
      <c r="C42" s="25">
        <f t="shared" si="24"/>
        <v>-7.2934141663394802E-3</v>
      </c>
      <c r="D42" s="26">
        <f t="shared" si="24"/>
        <v>2.4879358456499568E-2</v>
      </c>
      <c r="E42" s="25">
        <f t="shared" si="24"/>
        <v>5.8550900627403382E-2</v>
      </c>
      <c r="F42" s="25">
        <f t="shared" si="24"/>
        <v>-1.1780269299602559E-2</v>
      </c>
      <c r="G42" s="25">
        <f t="shared" si="24"/>
        <v>4.1583440175128057E-2</v>
      </c>
      <c r="H42" s="24">
        <f t="shared" si="24"/>
        <v>-6.1210677654924325E-3</v>
      </c>
      <c r="I42" s="25">
        <f t="shared" si="24"/>
        <v>-1.4376867417833629E-3</v>
      </c>
      <c r="J42" s="26">
        <f t="shared" si="24"/>
        <v>-3.9047964214341058E-3</v>
      </c>
      <c r="K42" s="25">
        <f t="shared" si="24"/>
        <v>-2.0638959570257361E-2</v>
      </c>
      <c r="L42" s="25">
        <f t="shared" si="24"/>
        <v>3.3426784558982011E-3</v>
      </c>
      <c r="M42" s="26">
        <f t="shared" si="24"/>
        <v>-1.0403957522255983E-2</v>
      </c>
      <c r="N42" s="26">
        <f t="shared" si="24"/>
        <v>4.6153472351994984E-3</v>
      </c>
    </row>
    <row r="43" spans="1:15">
      <c r="A43" t="s">
        <v>13</v>
      </c>
      <c r="B43" s="24">
        <f t="shared" ref="B43:N43" si="25">(B$5-B5)/B5</f>
        <v>0</v>
      </c>
      <c r="C43" s="25">
        <f t="shared" si="25"/>
        <v>0</v>
      </c>
      <c r="D43" s="26">
        <f t="shared" si="25"/>
        <v>0</v>
      </c>
      <c r="E43" s="25">
        <f t="shared" si="25"/>
        <v>0</v>
      </c>
      <c r="F43" s="25">
        <f t="shared" si="25"/>
        <v>0</v>
      </c>
      <c r="G43" s="25">
        <f t="shared" si="25"/>
        <v>0</v>
      </c>
      <c r="H43" s="24">
        <f t="shared" si="25"/>
        <v>0</v>
      </c>
      <c r="I43" s="25">
        <f t="shared" si="25"/>
        <v>0</v>
      </c>
      <c r="J43" s="26">
        <f t="shared" si="25"/>
        <v>0</v>
      </c>
      <c r="K43" s="25">
        <f t="shared" si="25"/>
        <v>0</v>
      </c>
      <c r="L43" s="25">
        <f t="shared" si="25"/>
        <v>0</v>
      </c>
      <c r="M43" s="26">
        <f t="shared" si="25"/>
        <v>0</v>
      </c>
      <c r="N43" s="26">
        <f t="shared" si="25"/>
        <v>0</v>
      </c>
    </row>
    <row r="44" spans="1:15">
      <c r="A44" t="s">
        <v>31</v>
      </c>
      <c r="B44" s="24">
        <f t="shared" ref="B44:N44" si="26">(B$5-B6)/B6</f>
        <v>0.47024896664423732</v>
      </c>
      <c r="C44" s="25">
        <f t="shared" si="26"/>
        <v>-1.1079449496207551E-2</v>
      </c>
      <c r="D44" s="26">
        <f t="shared" si="26"/>
        <v>0.39918609894546231</v>
      </c>
      <c r="E44" s="25">
        <f t="shared" si="26"/>
        <v>0.47009387823936144</v>
      </c>
      <c r="F44" s="25">
        <f t="shared" si="26"/>
        <v>-2.7213315751993598E-2</v>
      </c>
      <c r="G44" s="25">
        <f t="shared" si="26"/>
        <v>0.35011805307623772</v>
      </c>
      <c r="H44" s="24">
        <f t="shared" si="26"/>
        <v>0.24456458968700154</v>
      </c>
      <c r="I44" s="25">
        <f t="shared" si="26"/>
        <v>-5.8117980957373043E-3</v>
      </c>
      <c r="J44" s="26">
        <f t="shared" si="26"/>
        <v>0.12608138051341261</v>
      </c>
      <c r="K44" s="25">
        <f t="shared" si="26"/>
        <v>0.2246773908432031</v>
      </c>
      <c r="L44" s="25">
        <f t="shared" si="26"/>
        <v>-3.9606080068508203E-3</v>
      </c>
      <c r="M44" s="26">
        <f t="shared" si="26"/>
        <v>0.12709813525069572</v>
      </c>
      <c r="N44" s="26">
        <f t="shared" si="26"/>
        <v>0.18691046865455122</v>
      </c>
    </row>
    <row r="45" spans="1:15">
      <c r="A45" t="s">
        <v>32</v>
      </c>
      <c r="B45" s="24">
        <f t="shared" ref="B45:N45" si="27">(B$5-B7)/B7</f>
        <v>0.18391516371236166</v>
      </c>
      <c r="C45" s="25">
        <f t="shared" si="27"/>
        <v>-5.8446485331589545E-3</v>
      </c>
      <c r="D45" s="26">
        <f t="shared" si="27"/>
        <v>0.15589920624972761</v>
      </c>
      <c r="E45" s="25">
        <f t="shared" si="27"/>
        <v>0.43280188472496173</v>
      </c>
      <c r="F45" s="25">
        <f t="shared" si="27"/>
        <v>-6.555904265170707E-3</v>
      </c>
      <c r="G45" s="25">
        <f t="shared" si="27"/>
        <v>0.32680640765801855</v>
      </c>
      <c r="H45" s="24">
        <f t="shared" si="27"/>
        <v>0.23500194372641006</v>
      </c>
      <c r="I45" s="25">
        <f t="shared" si="27"/>
        <v>5.8104245290890762E-2</v>
      </c>
      <c r="J45" s="26">
        <f t="shared" si="27"/>
        <v>0.15129034779009787</v>
      </c>
      <c r="K45" s="25">
        <f t="shared" si="27"/>
        <v>0.37133808392715756</v>
      </c>
      <c r="L45" s="25">
        <f t="shared" si="27"/>
        <v>1.894437144108627E-2</v>
      </c>
      <c r="M45" s="26">
        <f t="shared" si="27"/>
        <v>0.22094175298996183</v>
      </c>
      <c r="N45" s="26">
        <f t="shared" si="27"/>
        <v>0.20318080139821132</v>
      </c>
    </row>
    <row r="46" spans="1:15">
      <c r="A46" t="s">
        <v>33</v>
      </c>
      <c r="B46" s="24">
        <f t="shared" ref="B46:N46" si="28">(B$5-B8)/B8</f>
        <v>-5.7318952234206487E-2</v>
      </c>
      <c r="C46" s="25">
        <f t="shared" si="28"/>
        <v>-1.0947304299509108E-2</v>
      </c>
      <c r="D46" s="26">
        <f t="shared" si="28"/>
        <v>-5.0472686417238434E-2</v>
      </c>
      <c r="E46" s="25">
        <f t="shared" si="28"/>
        <v>0.19708413439531269</v>
      </c>
      <c r="F46" s="25">
        <f t="shared" si="28"/>
        <v>1.431771043089426E-2</v>
      </c>
      <c r="G46" s="25">
        <f t="shared" si="28"/>
        <v>0.15299156386309234</v>
      </c>
      <c r="H46" s="24">
        <f t="shared" si="28"/>
        <v>2.9376074687211155E-2</v>
      </c>
      <c r="I46" s="25">
        <f t="shared" si="28"/>
        <v>8.0757607856601979E-2</v>
      </c>
      <c r="J46" s="26">
        <f t="shared" si="28"/>
        <v>5.3690863298393073E-2</v>
      </c>
      <c r="K46" s="25">
        <f t="shared" si="28"/>
        <v>2.4094604582409432E-2</v>
      </c>
      <c r="L46" s="25">
        <f t="shared" si="28"/>
        <v>6.427999542491139E-2</v>
      </c>
      <c r="M46" s="26">
        <f t="shared" si="28"/>
        <v>4.1245124372765805E-2</v>
      </c>
      <c r="N46" s="26">
        <f t="shared" si="28"/>
        <v>5.1892651765251971E-2</v>
      </c>
    </row>
    <row r="47" spans="1:15">
      <c r="A47" t="s">
        <v>34</v>
      </c>
      <c r="B47" s="24">
        <f t="shared" ref="B47:N47" si="29">(B$5-B9)/B9</f>
        <v>7.363470447845008E-2</v>
      </c>
      <c r="C47" s="25">
        <f t="shared" si="29"/>
        <v>-2.4413708646800605E-2</v>
      </c>
      <c r="D47" s="26">
        <f t="shared" si="29"/>
        <v>5.9158930399153951E-2</v>
      </c>
      <c r="E47" s="25">
        <f t="shared" si="29"/>
        <v>0.48024565574234451</v>
      </c>
      <c r="F47" s="25">
        <f t="shared" si="29"/>
        <v>-4.0628040994978021E-2</v>
      </c>
      <c r="G47" s="25">
        <f t="shared" si="29"/>
        <v>0.35458438977458673</v>
      </c>
      <c r="H47" s="24">
        <f t="shared" si="29"/>
        <v>0.19093847265949368</v>
      </c>
      <c r="I47" s="25">
        <f t="shared" si="29"/>
        <v>-4.6166767776783914E-3</v>
      </c>
      <c r="J47" s="26">
        <f t="shared" si="29"/>
        <v>9.8397790684952094E-2</v>
      </c>
      <c r="K47" s="25">
        <f t="shared" si="29"/>
        <v>0.11168164313222079</v>
      </c>
      <c r="L47" s="25">
        <f t="shared" si="29"/>
        <v>-1.9597513433779433E-2</v>
      </c>
      <c r="M47" s="26">
        <f t="shared" si="29"/>
        <v>5.5653675616096319E-2</v>
      </c>
      <c r="N47" s="26">
        <f t="shared" si="29"/>
        <v>0.1145598429357068</v>
      </c>
    </row>
    <row r="48" spans="1:15" ht="15">
      <c r="A48" s="2" t="s">
        <v>27</v>
      </c>
      <c r="B48" s="27">
        <f t="shared" ref="B48:N48" si="30">MIN(B44:B47)</f>
        <v>-5.7318952234206487E-2</v>
      </c>
      <c r="C48" s="28">
        <f t="shared" si="30"/>
        <v>-2.4413708646800605E-2</v>
      </c>
      <c r="D48" s="29">
        <f t="shared" si="30"/>
        <v>-5.0472686417238434E-2</v>
      </c>
      <c r="E48" s="28">
        <f t="shared" si="30"/>
        <v>0.19708413439531269</v>
      </c>
      <c r="F48" s="28">
        <f t="shared" si="30"/>
        <v>-4.0628040994978021E-2</v>
      </c>
      <c r="G48" s="28">
        <f t="shared" si="30"/>
        <v>0.15299156386309234</v>
      </c>
      <c r="H48" s="27">
        <f t="shared" si="30"/>
        <v>2.9376074687211155E-2</v>
      </c>
      <c r="I48" s="28">
        <f t="shared" si="30"/>
        <v>-5.8117980957373043E-3</v>
      </c>
      <c r="J48" s="29">
        <f t="shared" si="30"/>
        <v>5.3690863298393073E-2</v>
      </c>
      <c r="K48" s="28">
        <f t="shared" si="30"/>
        <v>2.4094604582409432E-2</v>
      </c>
      <c r="L48" s="28">
        <f t="shared" si="30"/>
        <v>-1.9597513433779433E-2</v>
      </c>
      <c r="M48" s="29">
        <f t="shared" si="30"/>
        <v>4.1245124372765805E-2</v>
      </c>
      <c r="N48" s="29">
        <f t="shared" si="30"/>
        <v>5.1892651765251971E-2</v>
      </c>
    </row>
    <row r="49" spans="1:15" ht="15">
      <c r="A49" s="30" t="s">
        <v>28</v>
      </c>
      <c r="B49" s="31">
        <f t="shared" ref="B49:N49" si="31">MAX(B44:B47)</f>
        <v>0.47024896664423732</v>
      </c>
      <c r="C49" s="32">
        <f t="shared" si="31"/>
        <v>-5.8446485331589545E-3</v>
      </c>
      <c r="D49" s="33">
        <f t="shared" si="31"/>
        <v>0.39918609894546231</v>
      </c>
      <c r="E49" s="32">
        <f t="shared" si="31"/>
        <v>0.48024565574234451</v>
      </c>
      <c r="F49" s="32">
        <f t="shared" si="31"/>
        <v>1.431771043089426E-2</v>
      </c>
      <c r="G49" s="32">
        <f t="shared" si="31"/>
        <v>0.35458438977458673</v>
      </c>
      <c r="H49" s="31">
        <f t="shared" si="31"/>
        <v>0.24456458968700154</v>
      </c>
      <c r="I49" s="32">
        <f t="shared" si="31"/>
        <v>8.0757607856601979E-2</v>
      </c>
      <c r="J49" s="33">
        <f t="shared" si="31"/>
        <v>0.15129034779009787</v>
      </c>
      <c r="K49" s="32">
        <f t="shared" si="31"/>
        <v>0.37133808392715756</v>
      </c>
      <c r="L49" s="32">
        <f t="shared" si="31"/>
        <v>6.427999542491139E-2</v>
      </c>
      <c r="M49" s="33">
        <f t="shared" si="31"/>
        <v>0.22094175298996183</v>
      </c>
      <c r="N49" s="33">
        <f t="shared" si="31"/>
        <v>0.20318080139821132</v>
      </c>
    </row>
    <row r="54" spans="1:15">
      <c r="O54" s="36"/>
    </row>
    <row r="56" spans="1:15">
      <c r="O56" s="11"/>
    </row>
  </sheetData>
  <pageMargins left="0" right="0" top="0.39370078740157477" bottom="0.39370078740157477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ftware</vt:lpstr>
      <vt:lpstr>Databas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Emms</dc:creator>
  <cp:lastModifiedBy>Windows User</cp:lastModifiedBy>
  <cp:revision>6</cp:revision>
  <dcterms:created xsi:type="dcterms:W3CDTF">2019-04-11T14:33:44Z</dcterms:created>
  <dcterms:modified xsi:type="dcterms:W3CDTF">2019-04-24T13:26:30Z</dcterms:modified>
</cp:coreProperties>
</file>